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codeName="ThisWorkbook" defaultThemeVersion="166925"/>
  <mc:AlternateContent xmlns:mc="http://schemas.openxmlformats.org/markup-compatibility/2006">
    <mc:Choice Requires="x15">
      <x15ac:absPath xmlns:x15ac="http://schemas.microsoft.com/office/spreadsheetml/2010/11/ac" url="https://clemson-my.sharepoint.com/personal/edipiet_clemson_edu/Documents/"/>
    </mc:Choice>
  </mc:AlternateContent>
  <xr:revisionPtr revIDLastSave="0" documentId="8_{E3683D9B-0A88-47EE-8C15-FB7C66812C10}" xr6:coauthVersionLast="47" xr6:coauthVersionMax="47" xr10:uidLastSave="{00000000-0000-0000-0000-000000000000}"/>
  <bookViews>
    <workbookView xWindow="-120" yWindow="-120" windowWidth="29040" windowHeight="15840" xr2:uid="{00000000-000D-0000-FFFF-FFFF00000000}"/>
  </bookViews>
  <sheets>
    <sheet name="Data Extraction" sheetId="1" r:id="rId1"/>
  </sheets>
  <definedNames>
    <definedName name="_xlnm._FilterDatabase" localSheetId="0" hidden="1">'Data Extraction'!$A$1:$K$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9E5319D-F5C6-2E4E-83B2-BB594CBDB6AD}" keepAlive="1" name="Query - Data Manipulation" description="Connection to the 'Data Manipulation' query in the workbook." type="5" refreshedVersion="8" background="1" saveData="1">
    <dbPr connection="Provider=Microsoft.Mashup.OleDb.1;Data Source=$Workbook$;Location=&quot;Data Manipulation&quot;;Extended Properties=&quot;&quot;" command="SELECT * FROM [Data Manipulation]"/>
  </connection>
</connections>
</file>

<file path=xl/sharedStrings.xml><?xml version="1.0" encoding="utf-8"?>
<sst xmlns="http://schemas.openxmlformats.org/spreadsheetml/2006/main" count="461" uniqueCount="218">
  <si>
    <t>Title Primary</t>
  </si>
  <si>
    <t>Pub Year</t>
  </si>
  <si>
    <t>China</t>
  </si>
  <si>
    <t>Iran</t>
  </si>
  <si>
    <t>Abnormal gene expression profiles in human ovaries from polycystic ovary syndrome patients</t>
  </si>
  <si>
    <t>Identification of new variants of human BMP15 gene in a large cohort of women with premature ovarian failure</t>
  </si>
  <si>
    <t>Androgen receptor CAG repeat length is associated with ovarian reserve but not with ovarian response</t>
  </si>
  <si>
    <t>Thirty-seven candidate genes for polycystic ovary syndrome: strongest evidence for linkage is with follistatin</t>
  </si>
  <si>
    <t>Two rare loss-of-function variants in the STAG3 gene leading to primary ovarian insufficiency</t>
  </si>
  <si>
    <t>Novel mutations in LHCGR (luteinizing hormone/choriogonadotropin receptor): expanding the spectrum of mutations responsible for human empty follicle syndrome</t>
  </si>
  <si>
    <t>Compound heterozygous null mutations of NOBOX in sisters with delayed puberty and primary amenorrhea</t>
  </si>
  <si>
    <t>Clinical, genetic, and enzymatic characterization of P450 oxidoreductase deficiency in four patients</t>
  </si>
  <si>
    <t>A Novel Homozygous Missense FSHR Variant Associated with Hypergonadotropic Hypogonadism in Two Siblings from a Brazilian Family</t>
  </si>
  <si>
    <t>NOTCH2 variant D1853H is mutated in two non-syndromic premature ovarian insufficiency patients from a Chinese pedigree</t>
  </si>
  <si>
    <t>An unusual familial Xp22.12 microduplication including EIF1AX: A novel candidate dosage-sensitive gene for premature ovarian insufficiency</t>
  </si>
  <si>
    <t>Whole exome sequencing identifies a novel homozygous missense mutation of LHCGR gene in primary infertile women with empty follicle syndrome</t>
  </si>
  <si>
    <t>Menstrual disturbance and hypersecretion of progesterone in women with congenital adrenal hyperplasia due to 21-hydroxylase deficiency</t>
  </si>
  <si>
    <t>Association of genetic markers within the BMP15 gene with anovulation and infertility in women with polycystic ovary syndrome</t>
  </si>
  <si>
    <t>Genetic association study from North India to analyze association of CYP19A1 and CYP17A1 with polycystic ovary syndrome</t>
  </si>
  <si>
    <t>Identification of novel biallelic variants in BMP15 in two siblings with premature ovarian insufficiency</t>
  </si>
  <si>
    <t>Phenotyping and genetic studies of 357 consecutive patients presenting with premature ovarian failure</t>
  </si>
  <si>
    <t>A genome-wide association study of polycystic ovary syndrome identified from electronic health records</t>
  </si>
  <si>
    <t>Dominant TP63 missense variants lead to constitutive activation and premature ovarian insufficiency</t>
  </si>
  <si>
    <t>Ovarian insufficiency and secondary amenorrhea in a patient with a novel variant within GDF9 gene</t>
  </si>
  <si>
    <t>Pooled genetic analysis identifies variants that confer enhanced susceptibility to PCOS in Indian ethnicity</t>
  </si>
  <si>
    <t>Normosmic idiopathic hypogonadotropic hypogonadism due to a novel GNRH1 variant in two siblings</t>
  </si>
  <si>
    <t>Clinical and genetic analysis of an isolated follicle-stimulating hormone deficiency female patient</t>
  </si>
  <si>
    <t>Non-classic cytochrome P450 oxidoreductase deficiency strongly linked with menstrual cycle disorders and female infertility as primary manifestations</t>
  </si>
  <si>
    <t>Clinical characteristics and molecular etiology of partial 17Œ±-hydroxylase deficiency diagnosed in 46,XX patients</t>
  </si>
  <si>
    <t>Pathogenic Variants in ZSWIM7 Cause Primary Ovarian Insufficiency</t>
  </si>
  <si>
    <t>Landscape of pathogenic mutations in premature ovarian insufficiency</t>
  </si>
  <si>
    <t>Mutations in the mitochondrial ribosomal protein MRPS22 lead to primary ovarian insufficiency</t>
  </si>
  <si>
    <t>Wide spectrum of NR5A1-related phenotypes in 46,XY and 46,XX individuals</t>
  </si>
  <si>
    <t>Phenotypic Heterogeneity and Fertility Potential of Patients With 17-Hydroxylase/17,20-lyase Deficiency</t>
  </si>
  <si>
    <t>Androgen Receptor Repression of GnRH Gene Transcription</t>
  </si>
  <si>
    <t>Luteinizing hormone beta mutation and hypogonadism in men and women</t>
  </si>
  <si>
    <t>Mutant Cohesin in Premature Ovarian Failure</t>
  </si>
  <si>
    <t>Successful ART outcome in a woman with McCune-Albright syndrome: a case report and literature review</t>
  </si>
  <si>
    <t>Functional study of a novel missense single-nucleotide variant of NUP107 in two daughters of Mexican origin with premature ovarian insufficiency</t>
  </si>
  <si>
    <t>A novel mutation in the FSH receptor inhibiting signal transduction and causing primary ovarian failure</t>
  </si>
  <si>
    <t>Steroid biomarkers and genetic studies reveal inactivating mutations in hexose-6-phosphate dehydrogenase in patients with cortisone reductase deficiency</t>
  </si>
  <si>
    <t>Targeted Next-Generation Sequencing Indicates a Frequent Oligogenic Involvement in Primary Ovarian Insufficiency Onset</t>
  </si>
  <si>
    <t>Primary pigmented nodular adrenocortical disease (PPNAD) as an underlying cause of symptoms in a patient presenting with hirsutism and secondary amenorrhea: case report and literature review</t>
  </si>
  <si>
    <t>A Novel Missense Mutation in the CLPP Gene Causing Perrault Syndrome Type 3 in a Turkish Family</t>
  </si>
  <si>
    <t>Association of SNP rs700519 in CYP19A1 Gene with Polycystic Ovary Syndrome (PCOS) among Females of Quetta, Pakistan</t>
  </si>
  <si>
    <t>A Genetic Basis for Functional Hypothalamic Amenorrhea</t>
  </si>
  <si>
    <t>Study Type</t>
  </si>
  <si>
    <t>Type of DNA</t>
  </si>
  <si>
    <t>Mitochondrial</t>
  </si>
  <si>
    <t>Nuclear</t>
  </si>
  <si>
    <t>Observational Study</t>
  </si>
  <si>
    <t>Experimental Study</t>
  </si>
  <si>
    <t>PCOS</t>
  </si>
  <si>
    <t>McCune-Albright Syndrome (MAS)</t>
  </si>
  <si>
    <t>N/A</t>
  </si>
  <si>
    <t>Gene(s) Identified</t>
  </si>
  <si>
    <t>Gonadogenesis, meiosis, folliculogenesis, ovulation</t>
  </si>
  <si>
    <t>None Identified</t>
  </si>
  <si>
    <t>GNAS</t>
  </si>
  <si>
    <t>Cell Signaling</t>
  </si>
  <si>
    <t>France</t>
  </si>
  <si>
    <t>Projected Gene Function(s)/Involvement</t>
  </si>
  <si>
    <t>LHCGR</t>
  </si>
  <si>
    <t>Female Sterility, LH resistance</t>
  </si>
  <si>
    <t>Molecular signature of immunological mechanism behind impaired endometrial receptivity in polycystic ovarian syndrome</t>
  </si>
  <si>
    <t>Inflammation, cell death, blastocyst implantation</t>
  </si>
  <si>
    <t>Jordan</t>
  </si>
  <si>
    <t>GDF9</t>
  </si>
  <si>
    <t>Greece</t>
  </si>
  <si>
    <t>Somatic cell activity, fertility, folliculogenesis, maturation</t>
  </si>
  <si>
    <t>Pakistan</t>
  </si>
  <si>
    <t>Tunisia</t>
  </si>
  <si>
    <t>Primary Study Location</t>
  </si>
  <si>
    <t>TP63</t>
  </si>
  <si>
    <t>Australia</t>
  </si>
  <si>
    <t>Ovarian function, oocyte survival/death</t>
  </si>
  <si>
    <t>CYP17A1</t>
  </si>
  <si>
    <t>17OHD</t>
  </si>
  <si>
    <t>DNA damage response</t>
  </si>
  <si>
    <t>USA</t>
  </si>
  <si>
    <t>ZSWIM7</t>
  </si>
  <si>
    <t>Estrogen synthesis</t>
  </si>
  <si>
    <t>BMP15</t>
  </si>
  <si>
    <t>Oocyte maturation and follicular development</t>
  </si>
  <si>
    <t>CYP19A1</t>
  </si>
  <si>
    <t>Italy</t>
  </si>
  <si>
    <t>Oocyte development, oocyte maturation, meiosis, cell cycle, DNA repair, folliculogenesis</t>
  </si>
  <si>
    <t>NOBOX</t>
  </si>
  <si>
    <t>Belgium</t>
  </si>
  <si>
    <t>folliculogenesis</t>
  </si>
  <si>
    <t>India</t>
  </si>
  <si>
    <t>INSR</t>
  </si>
  <si>
    <t>Insulin sensitivity</t>
  </si>
  <si>
    <t>NOTCH2</t>
  </si>
  <si>
    <t>Infertility</t>
  </si>
  <si>
    <t>PORD</t>
  </si>
  <si>
    <t>Meiosis, follicular maturation, hormonal interaction</t>
  </si>
  <si>
    <t>UK</t>
  </si>
  <si>
    <t>GNRH1</t>
  </si>
  <si>
    <t>Gonadotropin function/release</t>
  </si>
  <si>
    <t>Hormone regulation, cell death, insulin activity</t>
  </si>
  <si>
    <t>Transcription regulation, insulin resistance, hippo signaling</t>
  </si>
  <si>
    <t>LHGCR</t>
  </si>
  <si>
    <t>Case Report</t>
  </si>
  <si>
    <t>Signal transduction</t>
  </si>
  <si>
    <t>Pubertal development, follicular development, sex-steroid production</t>
  </si>
  <si>
    <t>Brazil</t>
  </si>
  <si>
    <t>STAG3</t>
  </si>
  <si>
    <t>Cohesin complex protein, DNA repair, gene expression, development, genome integrity, chromosome segregation</t>
  </si>
  <si>
    <t>MRPS22</t>
  </si>
  <si>
    <t>Mitochondrial ribosome component</t>
  </si>
  <si>
    <t>Poland</t>
  </si>
  <si>
    <t>PPNAD</t>
  </si>
  <si>
    <t>PRKAR1a</t>
  </si>
  <si>
    <t>Protein mediator on cAMP pathway</t>
  </si>
  <si>
    <t>NUP107</t>
  </si>
  <si>
    <t>Ovarian development</t>
  </si>
  <si>
    <t>FSHR</t>
  </si>
  <si>
    <t>HH</t>
  </si>
  <si>
    <t>cAMP pathway, pubertal development, ovulation</t>
  </si>
  <si>
    <t>NR5A1</t>
  </si>
  <si>
    <t>ovarian steroidogenesis, follicle growth and maturation</t>
  </si>
  <si>
    <t>Turkey</t>
  </si>
  <si>
    <t>PRLTS</t>
  </si>
  <si>
    <t>CLPP</t>
  </si>
  <si>
    <t>cleavage of large proteins into smaller peptides</t>
  </si>
  <si>
    <t>Palistine</t>
  </si>
  <si>
    <t>pairing/segregation of chromosomes during meiosis</t>
  </si>
  <si>
    <t>Spain</t>
  </si>
  <si>
    <t>AR</t>
  </si>
  <si>
    <t>hormone regulation</t>
  </si>
  <si>
    <t>Steroidogenesis</t>
  </si>
  <si>
    <t>Steroidogenesis, gonadal development</t>
  </si>
  <si>
    <t>GNRH-P</t>
  </si>
  <si>
    <t>GnRH ontology, cell fate, hormonal regulation</t>
  </si>
  <si>
    <t>FMR1</t>
  </si>
  <si>
    <t>POR</t>
  </si>
  <si>
    <t>Granulosa cell proliferation, folliculogenesis</t>
  </si>
  <si>
    <t>CRD</t>
  </si>
  <si>
    <t>LHB</t>
  </si>
  <si>
    <t>Ovulation, granulosa cell proliferation</t>
  </si>
  <si>
    <t>DNA</t>
  </si>
  <si>
    <t>RNA expression</t>
  </si>
  <si>
    <t>DNA and RNA expression</t>
  </si>
  <si>
    <t>Netherlands</t>
  </si>
  <si>
    <t>Protein modification, Heat shock proteins, transcription regulation, DNA binding, immune response, extracellular matrix, membrane receptors</t>
  </si>
  <si>
    <t>Finland</t>
  </si>
  <si>
    <t>FSHB</t>
  </si>
  <si>
    <t>follicular development, androgen production, hormone dysfunction</t>
  </si>
  <si>
    <t>Holmes-Walker,D. J.</t>
  </si>
  <si>
    <t>Urbanek,M.</t>
  </si>
  <si>
    <t>Author, Primary</t>
  </si>
  <si>
    <t xml:space="preserve">Jansen,E. </t>
  </si>
  <si>
    <t>Doherty,E.</t>
  </si>
  <si>
    <t>Di Pasquale,E.</t>
  </si>
  <si>
    <t>Lofrano-Porto,A.</t>
  </si>
  <si>
    <t>CAH</t>
  </si>
  <si>
    <t>CYP21A2</t>
  </si>
  <si>
    <t>hormone, inflammation suppression</t>
  </si>
  <si>
    <t>Ke,H.</t>
  </si>
  <si>
    <t>Pirtea,P.</t>
  </si>
  <si>
    <t>Xu,Y.</t>
  </si>
  <si>
    <t>Amjadi,F.</t>
  </si>
  <si>
    <t>Atoum,M. F.</t>
  </si>
  <si>
    <t>Marinakis,N. M.</t>
  </si>
  <si>
    <t>Sakka,R.</t>
  </si>
  <si>
    <t>Tucker,E. J.</t>
  </si>
  <si>
    <t>Yatsenko,S. A.</t>
  </si>
  <si>
    <t>Zhang,D.</t>
  </si>
  <si>
    <t>Zhang,T.</t>
  </si>
  <si>
    <t>Ajmal,N.</t>
  </si>
  <si>
    <t>Rossetti,R.</t>
  </si>
  <si>
    <t>Sassi,A.</t>
  </si>
  <si>
    <t>Sinha,S.</t>
  </si>
  <si>
    <t>Li,L.</t>
  </si>
  <si>
    <t>Papadakis,G. E.</t>
  </si>
  <si>
    <t>Sagi,S. V.</t>
  </si>
  <si>
    <t>Vishnubotla,D. S.</t>
  </si>
  <si>
    <t>Zhang,Y.</t>
  </si>
  <si>
    <t>Zhang,Z.</t>
  </si>
  <si>
    <t>Zhu,L.</t>
  </si>
  <si>
    <t>Franca,M. M.</t>
  </si>
  <si>
    <t>Chen,A. L.</t>
  </si>
  <si>
    <t>Cyranska-Chyrek,E.</t>
  </si>
  <si>
    <t>Kaur,R.</t>
  </si>
  <si>
    <t>Ren,Y.</t>
  </si>
  <si>
    <t>Domenice,S.</t>
  </si>
  <si>
    <t>Dursun,F.</t>
  </si>
  <si>
    <t>Caburet,S.</t>
  </si>
  <si>
    <t xml:space="preserve">Lledo, B. </t>
  </si>
  <si>
    <t>Brayman,M. J.</t>
  </si>
  <si>
    <t>Caronia,L. M.</t>
  </si>
  <si>
    <t>Bachelot,A.</t>
  </si>
  <si>
    <t>Sahakitrungruang, T.</t>
  </si>
  <si>
    <t>Gonzalez,A.</t>
  </si>
  <si>
    <t>Lavery,G. G.</t>
  </si>
  <si>
    <t>Other Diagnoses</t>
  </si>
  <si>
    <t>Other Diagnosis</t>
  </si>
  <si>
    <t>DNA and/or RNA expression</t>
  </si>
  <si>
    <t>POF</t>
  </si>
  <si>
    <t>LH receptor, hormone regulation</t>
  </si>
  <si>
    <t>Cell fate decisions, folliculogenesis, granulosa cell differentiation</t>
  </si>
  <si>
    <t>Gene-regulation, x-inactivation, ovarian function</t>
  </si>
  <si>
    <t>FSH Deficiency</t>
  </si>
  <si>
    <t>A Observational Study of the Luteinizing Hormone Level in Luteinizing Hormone Receptor Gene (rs2293275) Polymorphism in Polycystic Ovarian Syndrome Females</t>
  </si>
  <si>
    <t>Single Nucleotide Polymorphism of Insulin Receptor Gene rs2059806 in Polycystic Ovary Syndrome- A Observational Study</t>
  </si>
  <si>
    <t>BMP15 REC8 FIGLA GDF9 NOBOX NR5A1 TP63 LARS2 ADAMTS5 CYP21A2 FSHR POLG RBBP8 SAMD11 VWF</t>
  </si>
  <si>
    <t>ERBB4 SOD2 WWTR1</t>
  </si>
  <si>
    <t>HSD11B1 H6PD</t>
  </si>
  <si>
    <t>POR CYP21A2</t>
  </si>
  <si>
    <t>RPS6KA3 SH3kBP1 EIF1AX SPIDR</t>
  </si>
  <si>
    <t>THADA FST DENND1A LHCGR IDE</t>
  </si>
  <si>
    <t>AR CYP11A1 CYP17A1 CYP19A1 HSD17B1 HSD17B2 HSD17B3 HSD3B1 HSD3B2 STAR ACTR1A ACTR2 FST INHA INHBA INHBB INHBC SHBG LHCGR FSHR SMAD4 MC4R LEP LEPR POMC UCP2 UCP3 IGF1 IGF1R IGFBP1 IGFBP3 INS INSR INSL3 IRS1 PPARG</t>
  </si>
  <si>
    <t>BLM HFM1 MCM9 GALT FSHR AARS2 BRCA2 POLG AIRE BLM MSH4 SPIDR MCM8 PRDM9 TWNK C14orf39 CLPP PMM2 HARS2 ANKRD31 XRCC2 ATM COX10 ERCC6 EXO1 FANCM MRPS22 STAR FIGLA WDR62 ACAD9 SYCE1 LMNA TP63 BMP15 BNC1 GDF9 GNAS HSF2BP NUP107 POF1B WRN ALOX12B BUB1B FANCA FANCG NBN POR RAD51 FANCC FOXL2 PSMC3IP SCO2 STAG3 SYCP2L MSH4 RECQL4 NR5A1 EIF2B2 ZAR1 ZP3 BMP6 PRDM1 LGR4 STRA8 MEIOSIN KASH5 CPEB1 MCMDC2 NUP43 RFWD3 SHOC1 SLX4 HMMR HSD17B1 H1-8 ALOX12 PPM1B MST1R</t>
  </si>
  <si>
    <t>DUSP1 PPP1R15A POMK VMP1 CPZ HDAC3 CKB B4GALT1 QPRT SGK1 CHST2 DNAJB1 HSPA1A HSPA1B HSP90AA1 NR4A2 NR4A1 ATF3 FOSB FOS JUN JUNB JUND GADD45B EGR1 BTG2 KLF2 KLF4 CEBPB CEBPD NFIL3 BHLHB2 IER2 CREM ZNF331 PLAG1 MEIS1 TCF21 PPARG H1-2 H2AC18 H2AC25 HFE H2BC5 H2BC21 IGLJ3 IGKC HLA-DMA HLA-DMB HLA-DPA1 HLA-DQA1 HLA-DQB1 HLA-DRA HLA-DRB1 HLA-DRB5 CD74 SOCS3 C3 ZEB1 CCL3 ADAMTS1 FBN1 COL4A6 BGN OMD NID2 THBS1 HS3ST1 B4GALT6 ADAM12 ADRB3 ATP1B1 PGRMC2 TNFRSF25 GABARAPL1 C5AR1 ROBO2 SLC24A3 SLC2A3 SLC30A1 SLC18A2</t>
  </si>
  <si>
    <t>IL1A IL6 IL11 TNF CD55 IL15 CFD MMP2 MMP9 MMP7 IGF1</t>
  </si>
  <si>
    <t>ANOS1 GNRHR FGFR1 PROKR2</t>
  </si>
  <si>
    <t>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
      <i/>
      <sz val="12"/>
      <color theme="1"/>
      <name val="Arial"/>
      <family val="2"/>
    </font>
    <font>
      <sz val="12"/>
      <color rgb="FFFF0000"/>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
    <xf numFmtId="0" fontId="0" fillId="0" borderId="0" xfId="0"/>
    <xf numFmtId="0" fontId="18" fillId="0" borderId="0" xfId="0" applyFont="1" applyAlignment="1">
      <alignment wrapText="1"/>
    </xf>
    <xf numFmtId="0" fontId="18" fillId="0" borderId="0" xfId="0" applyFont="1" applyAlignment="1">
      <alignment horizontal="center" wrapText="1"/>
    </xf>
    <xf numFmtId="0" fontId="19" fillId="35" borderId="10" xfId="0" applyFont="1" applyFill="1" applyBorder="1" applyAlignment="1">
      <alignment wrapText="1"/>
    </xf>
    <xf numFmtId="0" fontId="19" fillId="35" borderId="10" xfId="0" applyFont="1" applyFill="1" applyBorder="1" applyAlignment="1">
      <alignment horizontal="center" wrapText="1"/>
    </xf>
    <xf numFmtId="0" fontId="20" fillId="35" borderId="10" xfId="0" applyFont="1" applyFill="1" applyBorder="1" applyAlignment="1">
      <alignment wrapText="1"/>
    </xf>
    <xf numFmtId="0" fontId="21" fillId="35" borderId="10" xfId="0" applyFont="1" applyFill="1" applyBorder="1" applyAlignment="1">
      <alignment wrapText="1"/>
    </xf>
    <xf numFmtId="0" fontId="19" fillId="35" borderId="10" xfId="0" applyFont="1" applyFill="1" applyBorder="1"/>
    <xf numFmtId="0" fontId="19" fillId="33" borderId="10" xfId="0" applyFont="1" applyFill="1" applyBorder="1" applyAlignment="1">
      <alignment wrapText="1"/>
    </xf>
    <xf numFmtId="0" fontId="19" fillId="33" borderId="10" xfId="0" applyFont="1" applyFill="1" applyBorder="1" applyAlignment="1">
      <alignment horizontal="center" wrapText="1"/>
    </xf>
    <xf numFmtId="0" fontId="20" fillId="33" borderId="10" xfId="0" applyFont="1" applyFill="1" applyBorder="1" applyAlignment="1">
      <alignment wrapText="1"/>
    </xf>
    <xf numFmtId="0" fontId="19" fillId="34" borderId="10" xfId="0" applyFont="1" applyFill="1" applyBorder="1" applyAlignment="1">
      <alignment wrapText="1"/>
    </xf>
    <xf numFmtId="0" fontId="19" fillId="34" borderId="10" xfId="0" applyFont="1" applyFill="1" applyBorder="1" applyAlignment="1">
      <alignment horizontal="center" wrapText="1"/>
    </xf>
    <xf numFmtId="0" fontId="20" fillId="34" borderId="10" xfId="0" applyFont="1" applyFill="1" applyBorder="1" applyAlignment="1">
      <alignment wrapText="1"/>
    </xf>
    <xf numFmtId="0" fontId="19" fillId="0" borderId="0" xfId="0" applyFont="1" applyAlignment="1">
      <alignment wrapText="1"/>
    </xf>
    <xf numFmtId="0" fontId="19" fillId="0" borderId="0" xfId="0" applyFont="1" applyAlignment="1">
      <alignment horizontal="center" wrapText="1"/>
    </xf>
    <xf numFmtId="0" fontId="20"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connections" Target="connection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K46"/>
  <sheetViews>
    <sheetView tabSelected="1" zoomScale="70" zoomScaleNormal="70" workbookViewId="0">
      <pane xSplit="2" ySplit="1" topLeftCell="C36" activePane="bottomRight" state="frozen"/>
      <selection pane="topRight" activeCell="C1" sqref="C1"/>
      <selection pane="bottomLeft" activeCell="A2" sqref="A2"/>
      <selection pane="bottomRight" sqref="A1:K46"/>
    </sheetView>
  </sheetViews>
  <sheetFormatPr defaultColWidth="22" defaultRowHeight="15" x14ac:dyDescent="0.2"/>
  <cols>
    <col min="1" max="1" width="38.125" style="14" customWidth="1"/>
    <col min="2" max="2" width="21" style="14" bestFit="1" customWidth="1"/>
    <col min="3" max="3" width="12.375" style="15" customWidth="1"/>
    <col min="4" max="4" width="21.125" style="14" customWidth="1"/>
    <col min="5" max="5" width="14.875" style="14" customWidth="1"/>
    <col min="6" max="6" width="15.375" style="14" customWidth="1"/>
    <col min="7" max="8" width="22" style="14"/>
    <col min="9" max="9" width="22" style="16"/>
    <col min="10" max="10" width="15" style="14" customWidth="1"/>
    <col min="11" max="16384" width="22" style="14"/>
  </cols>
  <sheetData>
    <row r="1" spans="1:11" s="1" customFormat="1" ht="47.25" x14ac:dyDescent="0.25">
      <c r="A1" s="1" t="s">
        <v>0</v>
      </c>
      <c r="B1" s="1" t="s">
        <v>151</v>
      </c>
      <c r="C1" s="2" t="s">
        <v>1</v>
      </c>
      <c r="D1" s="1" t="s">
        <v>46</v>
      </c>
      <c r="E1" s="1" t="s">
        <v>72</v>
      </c>
      <c r="F1" s="1" t="s">
        <v>217</v>
      </c>
      <c r="G1" s="1" t="s">
        <v>197</v>
      </c>
      <c r="H1" s="1" t="s">
        <v>198</v>
      </c>
      <c r="I1" s="1" t="s">
        <v>55</v>
      </c>
      <c r="J1" s="1" t="s">
        <v>47</v>
      </c>
      <c r="K1" s="1" t="s">
        <v>61</v>
      </c>
    </row>
    <row r="2" spans="1:11" s="3" customFormat="1" ht="66.95" customHeight="1" x14ac:dyDescent="0.2">
      <c r="A2" s="3" t="s">
        <v>6</v>
      </c>
      <c r="B2" s="3" t="s">
        <v>189</v>
      </c>
      <c r="C2" s="4">
        <v>2014</v>
      </c>
      <c r="D2" s="3" t="s">
        <v>50</v>
      </c>
      <c r="E2" s="3" t="s">
        <v>128</v>
      </c>
      <c r="F2" s="3" t="s">
        <v>196</v>
      </c>
      <c r="G2" s="3" t="s">
        <v>54</v>
      </c>
      <c r="H2" s="3" t="s">
        <v>141</v>
      </c>
      <c r="I2" s="5" t="s">
        <v>129</v>
      </c>
      <c r="J2" s="3" t="s">
        <v>49</v>
      </c>
      <c r="K2" s="3" t="s">
        <v>130</v>
      </c>
    </row>
    <row r="3" spans="1:11" s="3" customFormat="1" ht="66.95" customHeight="1" x14ac:dyDescent="0.2">
      <c r="A3" s="3" t="s">
        <v>43</v>
      </c>
      <c r="B3" s="3" t="s">
        <v>187</v>
      </c>
      <c r="C3" s="4">
        <v>2016</v>
      </c>
      <c r="D3" s="3" t="s">
        <v>103</v>
      </c>
      <c r="E3" s="3" t="s">
        <v>122</v>
      </c>
      <c r="F3" s="3" t="s">
        <v>196</v>
      </c>
      <c r="G3" s="3" t="s">
        <v>123</v>
      </c>
      <c r="H3" s="3" t="s">
        <v>141</v>
      </c>
      <c r="I3" s="5" t="s">
        <v>124</v>
      </c>
      <c r="J3" s="3" t="s">
        <v>49</v>
      </c>
      <c r="K3" s="3" t="s">
        <v>125</v>
      </c>
    </row>
    <row r="4" spans="1:11" s="3" customFormat="1" ht="66.95" customHeight="1" x14ac:dyDescent="0.2">
      <c r="A4" s="3" t="s">
        <v>33</v>
      </c>
      <c r="B4" s="3" t="s">
        <v>161</v>
      </c>
      <c r="C4" s="4">
        <v>2022</v>
      </c>
      <c r="D4" s="3" t="s">
        <v>103</v>
      </c>
      <c r="E4" s="3" t="s">
        <v>2</v>
      </c>
      <c r="F4" s="3" t="s">
        <v>196</v>
      </c>
      <c r="G4" s="3" t="s">
        <v>77</v>
      </c>
      <c r="H4" s="3" t="s">
        <v>141</v>
      </c>
      <c r="I4" s="5" t="s">
        <v>76</v>
      </c>
      <c r="J4" s="3" t="s">
        <v>49</v>
      </c>
      <c r="K4" s="3" t="s">
        <v>81</v>
      </c>
    </row>
    <row r="5" spans="1:11" s="3" customFormat="1" ht="66.95" customHeight="1" x14ac:dyDescent="0.2">
      <c r="A5" s="3" t="s">
        <v>28</v>
      </c>
      <c r="B5" s="3" t="s">
        <v>168</v>
      </c>
      <c r="C5" s="4">
        <v>2022</v>
      </c>
      <c r="D5" s="3" t="s">
        <v>50</v>
      </c>
      <c r="E5" s="3" t="s">
        <v>2</v>
      </c>
      <c r="F5" s="3" t="s">
        <v>196</v>
      </c>
      <c r="G5" s="3" t="s">
        <v>77</v>
      </c>
      <c r="H5" s="3" t="s">
        <v>141</v>
      </c>
      <c r="I5" s="5" t="s">
        <v>76</v>
      </c>
      <c r="J5" s="3" t="s">
        <v>49</v>
      </c>
      <c r="K5" s="3" t="s">
        <v>81</v>
      </c>
    </row>
    <row r="6" spans="1:11" s="3" customFormat="1" ht="66.95" customHeight="1" x14ac:dyDescent="0.2">
      <c r="A6" s="3" t="s">
        <v>16</v>
      </c>
      <c r="B6" s="3" t="s">
        <v>149</v>
      </c>
      <c r="C6" s="4">
        <v>1995</v>
      </c>
      <c r="D6" s="3" t="s">
        <v>50</v>
      </c>
      <c r="E6" s="3" t="s">
        <v>97</v>
      </c>
      <c r="F6" s="3" t="s">
        <v>196</v>
      </c>
      <c r="G6" s="3" t="s">
        <v>156</v>
      </c>
      <c r="H6" s="3" t="s">
        <v>141</v>
      </c>
      <c r="I6" s="5" t="s">
        <v>157</v>
      </c>
      <c r="J6" s="3" t="s">
        <v>49</v>
      </c>
      <c r="K6" s="3" t="s">
        <v>158</v>
      </c>
    </row>
    <row r="7" spans="1:11" s="3" customFormat="1" ht="66.95" customHeight="1" x14ac:dyDescent="0.2">
      <c r="A7" s="3" t="s">
        <v>26</v>
      </c>
      <c r="B7" s="3" t="s">
        <v>180</v>
      </c>
      <c r="C7" s="4">
        <v>2020</v>
      </c>
      <c r="D7" s="3" t="s">
        <v>103</v>
      </c>
      <c r="E7" s="3" t="s">
        <v>2</v>
      </c>
      <c r="F7" s="3" t="s">
        <v>196</v>
      </c>
      <c r="G7" s="3" t="s">
        <v>203</v>
      </c>
      <c r="H7" s="3" t="s">
        <v>141</v>
      </c>
      <c r="I7" s="5" t="s">
        <v>147</v>
      </c>
      <c r="J7" s="3" t="s">
        <v>49</v>
      </c>
      <c r="K7" s="3" t="s">
        <v>105</v>
      </c>
    </row>
    <row r="8" spans="1:11" s="3" customFormat="1" ht="66.95" customHeight="1" x14ac:dyDescent="0.2">
      <c r="A8" s="3" t="s">
        <v>37</v>
      </c>
      <c r="B8" s="3" t="s">
        <v>160</v>
      </c>
      <c r="C8" s="4">
        <v>2023</v>
      </c>
      <c r="D8" s="3" t="s">
        <v>103</v>
      </c>
      <c r="E8" s="3" t="s">
        <v>60</v>
      </c>
      <c r="F8" s="3" t="s">
        <v>196</v>
      </c>
      <c r="G8" s="3" t="s">
        <v>53</v>
      </c>
      <c r="H8" s="3" t="s">
        <v>141</v>
      </c>
      <c r="I8" s="5" t="s">
        <v>58</v>
      </c>
      <c r="J8" s="3" t="s">
        <v>49</v>
      </c>
      <c r="K8" s="3" t="s">
        <v>59</v>
      </c>
    </row>
    <row r="9" spans="1:11" s="6" customFormat="1" ht="66.95" customHeight="1" x14ac:dyDescent="0.2">
      <c r="A9" s="3" t="s">
        <v>25</v>
      </c>
      <c r="B9" s="3" t="s">
        <v>176</v>
      </c>
      <c r="C9" s="4">
        <v>2020</v>
      </c>
      <c r="D9" s="3" t="s">
        <v>103</v>
      </c>
      <c r="E9" s="3" t="s">
        <v>97</v>
      </c>
      <c r="F9" s="3" t="s">
        <v>196</v>
      </c>
      <c r="G9" s="3" t="s">
        <v>118</v>
      </c>
      <c r="H9" s="3" t="s">
        <v>141</v>
      </c>
      <c r="I9" s="5" t="s">
        <v>98</v>
      </c>
      <c r="J9" s="3" t="s">
        <v>49</v>
      </c>
      <c r="K9" s="3" t="s">
        <v>99</v>
      </c>
    </row>
    <row r="10" spans="1:11" s="3" customFormat="1" ht="66.95" customHeight="1" x14ac:dyDescent="0.2">
      <c r="A10" s="3" t="s">
        <v>40</v>
      </c>
      <c r="B10" s="3" t="s">
        <v>195</v>
      </c>
      <c r="C10" s="4">
        <v>2008</v>
      </c>
      <c r="D10" s="3" t="s">
        <v>103</v>
      </c>
      <c r="E10" s="3" t="s">
        <v>97</v>
      </c>
      <c r="F10" s="3" t="s">
        <v>196</v>
      </c>
      <c r="G10" s="3" t="s">
        <v>138</v>
      </c>
      <c r="H10" s="3" t="s">
        <v>143</v>
      </c>
      <c r="I10" s="5" t="s">
        <v>208</v>
      </c>
      <c r="J10" s="3" t="s">
        <v>49</v>
      </c>
      <c r="K10" s="3" t="s">
        <v>131</v>
      </c>
    </row>
    <row r="11" spans="1:11" s="3" customFormat="1" ht="66.95" customHeight="1" x14ac:dyDescent="0.2">
      <c r="A11" s="3" t="s">
        <v>45</v>
      </c>
      <c r="B11" s="3" t="s">
        <v>191</v>
      </c>
      <c r="C11" s="4">
        <v>2011</v>
      </c>
      <c r="D11" s="3" t="s">
        <v>50</v>
      </c>
      <c r="E11" s="3" t="s">
        <v>79</v>
      </c>
      <c r="F11" s="3" t="s">
        <v>196</v>
      </c>
      <c r="G11" s="3" t="s">
        <v>118</v>
      </c>
      <c r="H11" s="3" t="s">
        <v>141</v>
      </c>
      <c r="I11" s="5" t="s">
        <v>216</v>
      </c>
      <c r="J11" s="3" t="s">
        <v>49</v>
      </c>
      <c r="K11" s="3" t="s">
        <v>134</v>
      </c>
    </row>
    <row r="12" spans="1:11" s="3" customFormat="1" ht="66.95" customHeight="1" x14ac:dyDescent="0.2">
      <c r="A12" s="3" t="s">
        <v>35</v>
      </c>
      <c r="B12" s="3" t="s">
        <v>155</v>
      </c>
      <c r="C12" s="4">
        <v>2007</v>
      </c>
      <c r="D12" s="3" t="s">
        <v>103</v>
      </c>
      <c r="E12" s="3" t="s">
        <v>106</v>
      </c>
      <c r="F12" s="3" t="s">
        <v>196</v>
      </c>
      <c r="G12" s="3" t="s">
        <v>118</v>
      </c>
      <c r="H12" s="3" t="s">
        <v>143</v>
      </c>
      <c r="I12" s="5" t="s">
        <v>139</v>
      </c>
      <c r="J12" s="3" t="s">
        <v>49</v>
      </c>
      <c r="K12" s="3" t="s">
        <v>140</v>
      </c>
    </row>
    <row r="13" spans="1:11" s="6" customFormat="1" ht="66.95" customHeight="1" x14ac:dyDescent="0.2">
      <c r="A13" s="3" t="s">
        <v>15</v>
      </c>
      <c r="B13" s="3" t="s">
        <v>161</v>
      </c>
      <c r="C13" s="4">
        <v>2023</v>
      </c>
      <c r="D13" s="3" t="s">
        <v>50</v>
      </c>
      <c r="E13" s="3" t="s">
        <v>2</v>
      </c>
      <c r="F13" s="3" t="s">
        <v>196</v>
      </c>
      <c r="G13" s="3" t="s">
        <v>94</v>
      </c>
      <c r="H13" s="3" t="s">
        <v>141</v>
      </c>
      <c r="I13" s="5" t="s">
        <v>62</v>
      </c>
      <c r="J13" s="3" t="s">
        <v>49</v>
      </c>
      <c r="K13" s="3" t="s">
        <v>63</v>
      </c>
    </row>
    <row r="14" spans="1:11" s="3" customFormat="1" ht="66.95" customHeight="1" x14ac:dyDescent="0.2">
      <c r="A14" s="3" t="s">
        <v>9</v>
      </c>
      <c r="B14" s="3" t="s">
        <v>179</v>
      </c>
      <c r="C14" s="4">
        <v>2020</v>
      </c>
      <c r="D14" s="3" t="s">
        <v>103</v>
      </c>
      <c r="E14" s="3" t="s">
        <v>2</v>
      </c>
      <c r="F14" s="3" t="s">
        <v>196</v>
      </c>
      <c r="G14" s="3" t="s">
        <v>94</v>
      </c>
      <c r="H14" s="3" t="s">
        <v>141</v>
      </c>
      <c r="I14" s="5" t="s">
        <v>102</v>
      </c>
      <c r="J14" s="3" t="s">
        <v>49</v>
      </c>
      <c r="K14" s="3" t="s">
        <v>104</v>
      </c>
    </row>
    <row r="15" spans="1:11" s="3" customFormat="1" ht="66.95" customHeight="1" x14ac:dyDescent="0.2">
      <c r="A15" s="3" t="s">
        <v>11</v>
      </c>
      <c r="B15" s="3" t="s">
        <v>193</v>
      </c>
      <c r="C15" s="4">
        <v>2009</v>
      </c>
      <c r="D15" s="3" t="s">
        <v>103</v>
      </c>
      <c r="E15" s="3" t="s">
        <v>79</v>
      </c>
      <c r="F15" s="3" t="s">
        <v>196</v>
      </c>
      <c r="G15" s="3" t="s">
        <v>95</v>
      </c>
      <c r="H15" s="3" t="s">
        <v>141</v>
      </c>
      <c r="I15" s="5" t="s">
        <v>136</v>
      </c>
      <c r="J15" s="3" t="s">
        <v>49</v>
      </c>
      <c r="K15" s="3" t="s">
        <v>132</v>
      </c>
    </row>
    <row r="16" spans="1:11" s="3" customFormat="1" ht="66.95" customHeight="1" x14ac:dyDescent="0.2">
      <c r="A16" s="3" t="s">
        <v>27</v>
      </c>
      <c r="B16" s="3" t="s">
        <v>175</v>
      </c>
      <c r="C16" s="4">
        <v>2020</v>
      </c>
      <c r="D16" s="3" t="s">
        <v>50</v>
      </c>
      <c r="E16" s="3" t="s">
        <v>60</v>
      </c>
      <c r="F16" s="3" t="s">
        <v>196</v>
      </c>
      <c r="G16" s="3" t="s">
        <v>95</v>
      </c>
      <c r="H16" s="3" t="s">
        <v>141</v>
      </c>
      <c r="I16" s="5" t="s">
        <v>209</v>
      </c>
      <c r="J16" s="3" t="s">
        <v>49</v>
      </c>
      <c r="K16" s="3" t="s">
        <v>96</v>
      </c>
    </row>
    <row r="17" spans="1:11" s="3" customFormat="1" ht="66.95" customHeight="1" x14ac:dyDescent="0.2">
      <c r="A17" s="3" t="s">
        <v>42</v>
      </c>
      <c r="B17" s="3" t="s">
        <v>183</v>
      </c>
      <c r="C17" s="4">
        <v>2018</v>
      </c>
      <c r="D17" s="3" t="s">
        <v>103</v>
      </c>
      <c r="E17" s="3" t="s">
        <v>111</v>
      </c>
      <c r="F17" s="3" t="s">
        <v>196</v>
      </c>
      <c r="G17" s="7" t="s">
        <v>112</v>
      </c>
      <c r="H17" s="3" t="s">
        <v>57</v>
      </c>
      <c r="I17" s="5" t="s">
        <v>113</v>
      </c>
      <c r="J17" s="3" t="s">
        <v>49</v>
      </c>
      <c r="K17" s="3" t="s">
        <v>114</v>
      </c>
    </row>
    <row r="18" spans="1:11" s="3" customFormat="1" ht="66.95" customHeight="1" x14ac:dyDescent="0.2">
      <c r="A18" s="8" t="s">
        <v>7</v>
      </c>
      <c r="B18" s="8" t="s">
        <v>150</v>
      </c>
      <c r="C18" s="9">
        <v>1999</v>
      </c>
      <c r="D18" s="8" t="s">
        <v>50</v>
      </c>
      <c r="E18" s="8" t="s">
        <v>79</v>
      </c>
      <c r="F18" s="8" t="s">
        <v>52</v>
      </c>
      <c r="G18" s="8" t="s">
        <v>54</v>
      </c>
      <c r="H18" s="8" t="s">
        <v>141</v>
      </c>
      <c r="I18" s="10" t="s">
        <v>212</v>
      </c>
      <c r="J18" s="8" t="s">
        <v>49</v>
      </c>
      <c r="K18" s="8" t="s">
        <v>148</v>
      </c>
    </row>
    <row r="19" spans="1:11" s="3" customFormat="1" ht="66.95" customHeight="1" x14ac:dyDescent="0.2">
      <c r="A19" s="8" t="s">
        <v>17</v>
      </c>
      <c r="B19" s="8" t="s">
        <v>194</v>
      </c>
      <c r="C19" s="9">
        <v>2008</v>
      </c>
      <c r="D19" s="8" t="s">
        <v>50</v>
      </c>
      <c r="E19" s="8" t="s">
        <v>128</v>
      </c>
      <c r="F19" s="8" t="s">
        <v>52</v>
      </c>
      <c r="G19" s="8" t="s">
        <v>54</v>
      </c>
      <c r="H19" s="8" t="s">
        <v>141</v>
      </c>
      <c r="I19" s="10" t="s">
        <v>82</v>
      </c>
      <c r="J19" s="8" t="s">
        <v>49</v>
      </c>
      <c r="K19" s="8" t="s">
        <v>137</v>
      </c>
    </row>
    <row r="20" spans="1:11" s="3" customFormat="1" ht="66.95" customHeight="1" x14ac:dyDescent="0.2">
      <c r="A20" s="8" t="s">
        <v>18</v>
      </c>
      <c r="B20" s="8" t="s">
        <v>184</v>
      </c>
      <c r="C20" s="9">
        <v>2018</v>
      </c>
      <c r="D20" s="8" t="s">
        <v>50</v>
      </c>
      <c r="E20" s="8" t="s">
        <v>90</v>
      </c>
      <c r="F20" s="8" t="s">
        <v>52</v>
      </c>
      <c r="G20" s="8" t="s">
        <v>54</v>
      </c>
      <c r="H20" s="8" t="s">
        <v>141</v>
      </c>
      <c r="I20" s="10" t="s">
        <v>76</v>
      </c>
      <c r="J20" s="8" t="s">
        <v>49</v>
      </c>
      <c r="K20" s="8" t="s">
        <v>81</v>
      </c>
    </row>
    <row r="21" spans="1:11" s="3" customFormat="1" ht="66.95" customHeight="1" x14ac:dyDescent="0.2">
      <c r="A21" s="8" t="s">
        <v>44</v>
      </c>
      <c r="B21" s="8" t="s">
        <v>170</v>
      </c>
      <c r="C21" s="9">
        <v>2021</v>
      </c>
      <c r="D21" s="8" t="s">
        <v>50</v>
      </c>
      <c r="E21" s="8" t="s">
        <v>70</v>
      </c>
      <c r="F21" s="8" t="s">
        <v>52</v>
      </c>
      <c r="G21" s="8" t="s">
        <v>54</v>
      </c>
      <c r="H21" s="8" t="s">
        <v>141</v>
      </c>
      <c r="I21" s="10" t="s">
        <v>84</v>
      </c>
      <c r="J21" s="8" t="s">
        <v>49</v>
      </c>
      <c r="K21" s="8" t="s">
        <v>81</v>
      </c>
    </row>
    <row r="22" spans="1:11" s="3" customFormat="1" ht="66.95" customHeight="1" x14ac:dyDescent="0.2">
      <c r="A22" s="8" t="s">
        <v>4</v>
      </c>
      <c r="B22" s="8" t="s">
        <v>152</v>
      </c>
      <c r="C22" s="9">
        <v>2004</v>
      </c>
      <c r="D22" s="8" t="s">
        <v>50</v>
      </c>
      <c r="E22" s="8" t="s">
        <v>144</v>
      </c>
      <c r="F22" s="8" t="s">
        <v>52</v>
      </c>
      <c r="G22" s="8" t="s">
        <v>54</v>
      </c>
      <c r="H22" s="8" t="s">
        <v>142</v>
      </c>
      <c r="I22" s="10" t="s">
        <v>214</v>
      </c>
      <c r="J22" s="8" t="s">
        <v>49</v>
      </c>
      <c r="K22" s="8" t="s">
        <v>145</v>
      </c>
    </row>
    <row r="23" spans="1:11" s="3" customFormat="1" ht="66.95" customHeight="1" x14ac:dyDescent="0.2">
      <c r="A23" s="8" t="s">
        <v>21</v>
      </c>
      <c r="B23" s="8" t="s">
        <v>178</v>
      </c>
      <c r="C23" s="9">
        <v>2020</v>
      </c>
      <c r="D23" s="8" t="s">
        <v>50</v>
      </c>
      <c r="E23" s="8" t="s">
        <v>79</v>
      </c>
      <c r="F23" s="8" t="s">
        <v>52</v>
      </c>
      <c r="G23" s="8" t="s">
        <v>54</v>
      </c>
      <c r="H23" s="8" t="s">
        <v>57</v>
      </c>
      <c r="I23" s="10" t="s">
        <v>207</v>
      </c>
      <c r="J23" s="8" t="s">
        <v>49</v>
      </c>
      <c r="K23" s="8" t="s">
        <v>101</v>
      </c>
    </row>
    <row r="24" spans="1:11" s="3" customFormat="1" ht="66.95" customHeight="1" x14ac:dyDescent="0.2">
      <c r="A24" s="8" t="s">
        <v>64</v>
      </c>
      <c r="B24" s="8" t="s">
        <v>162</v>
      </c>
      <c r="C24" s="9">
        <v>2022</v>
      </c>
      <c r="D24" s="8" t="s">
        <v>51</v>
      </c>
      <c r="E24" s="8" t="s">
        <v>3</v>
      </c>
      <c r="F24" s="8" t="s">
        <v>52</v>
      </c>
      <c r="G24" s="8" t="s">
        <v>54</v>
      </c>
      <c r="H24" s="8" t="s">
        <v>142</v>
      </c>
      <c r="I24" s="10" t="s">
        <v>215</v>
      </c>
      <c r="J24" s="8" t="s">
        <v>49</v>
      </c>
      <c r="K24" s="8" t="s">
        <v>65</v>
      </c>
    </row>
    <row r="25" spans="1:11" s="3" customFormat="1" ht="66.95" customHeight="1" x14ac:dyDescent="0.2">
      <c r="A25" s="8" t="s">
        <v>205</v>
      </c>
      <c r="B25" s="8" t="s">
        <v>173</v>
      </c>
      <c r="C25" s="9">
        <v>2021</v>
      </c>
      <c r="D25" s="8" t="s">
        <v>50</v>
      </c>
      <c r="E25" s="8" t="s">
        <v>90</v>
      </c>
      <c r="F25" s="8" t="s">
        <v>52</v>
      </c>
      <c r="G25" s="8" t="s">
        <v>54</v>
      </c>
      <c r="H25" s="8" t="s">
        <v>141</v>
      </c>
      <c r="I25" s="10" t="s">
        <v>91</v>
      </c>
      <c r="J25" s="8" t="s">
        <v>49</v>
      </c>
      <c r="K25" s="8" t="s">
        <v>92</v>
      </c>
    </row>
    <row r="26" spans="1:11" s="3" customFormat="1" ht="66.95" customHeight="1" x14ac:dyDescent="0.2">
      <c r="A26" s="8" t="s">
        <v>204</v>
      </c>
      <c r="B26" s="8" t="s">
        <v>163</v>
      </c>
      <c r="C26" s="9">
        <v>2022</v>
      </c>
      <c r="D26" s="8" t="s">
        <v>50</v>
      </c>
      <c r="E26" s="8" t="s">
        <v>66</v>
      </c>
      <c r="F26" s="8" t="s">
        <v>52</v>
      </c>
      <c r="G26" s="8" t="s">
        <v>54</v>
      </c>
      <c r="H26" s="8" t="s">
        <v>141</v>
      </c>
      <c r="I26" s="10" t="s">
        <v>62</v>
      </c>
      <c r="J26" s="8" t="s">
        <v>49</v>
      </c>
      <c r="K26" s="8" t="s">
        <v>200</v>
      </c>
    </row>
    <row r="27" spans="1:11" s="3" customFormat="1" ht="66.95" customHeight="1" x14ac:dyDescent="0.2">
      <c r="A27" s="8" t="s">
        <v>24</v>
      </c>
      <c r="B27" s="8" t="s">
        <v>177</v>
      </c>
      <c r="C27" s="9">
        <v>2020</v>
      </c>
      <c r="D27" s="8" t="s">
        <v>50</v>
      </c>
      <c r="E27" s="8" t="s">
        <v>90</v>
      </c>
      <c r="F27" s="8" t="s">
        <v>52</v>
      </c>
      <c r="G27" s="8" t="s">
        <v>54</v>
      </c>
      <c r="H27" s="8" t="s">
        <v>141</v>
      </c>
      <c r="I27" s="10" t="s">
        <v>211</v>
      </c>
      <c r="J27" s="8" t="s">
        <v>49</v>
      </c>
      <c r="K27" s="8" t="s">
        <v>100</v>
      </c>
    </row>
    <row r="28" spans="1:11" s="8" customFormat="1" ht="66.95" customHeight="1" x14ac:dyDescent="0.2">
      <c r="A28" s="11" t="s">
        <v>30</v>
      </c>
      <c r="B28" s="11" t="s">
        <v>159</v>
      </c>
      <c r="C28" s="12">
        <v>2023</v>
      </c>
      <c r="D28" s="11" t="s">
        <v>50</v>
      </c>
      <c r="E28" s="11" t="s">
        <v>2</v>
      </c>
      <c r="F28" s="11" t="s">
        <v>199</v>
      </c>
      <c r="G28" s="11" t="s">
        <v>54</v>
      </c>
      <c r="H28" s="11" t="s">
        <v>141</v>
      </c>
      <c r="I28" s="13" t="s">
        <v>213</v>
      </c>
      <c r="J28" s="11" t="s">
        <v>49</v>
      </c>
      <c r="K28" s="11" t="s">
        <v>56</v>
      </c>
    </row>
    <row r="29" spans="1:11" s="8" customFormat="1" ht="66.95" customHeight="1" x14ac:dyDescent="0.2">
      <c r="A29" s="11" t="s">
        <v>19</v>
      </c>
      <c r="B29" s="11" t="s">
        <v>169</v>
      </c>
      <c r="C29" s="12">
        <v>2022</v>
      </c>
      <c r="D29" s="11" t="s">
        <v>103</v>
      </c>
      <c r="E29" s="11" t="s">
        <v>2</v>
      </c>
      <c r="F29" s="11" t="s">
        <v>199</v>
      </c>
      <c r="G29" s="11" t="s">
        <v>54</v>
      </c>
      <c r="H29" s="11" t="s">
        <v>141</v>
      </c>
      <c r="I29" s="13" t="s">
        <v>82</v>
      </c>
      <c r="J29" s="11" t="s">
        <v>49</v>
      </c>
      <c r="K29" s="11" t="s">
        <v>83</v>
      </c>
    </row>
    <row r="30" spans="1:11" s="8" customFormat="1" ht="66.95" customHeight="1" x14ac:dyDescent="0.2">
      <c r="A30" s="11" t="s">
        <v>5</v>
      </c>
      <c r="B30" s="11" t="s">
        <v>154</v>
      </c>
      <c r="C30" s="12">
        <v>2006</v>
      </c>
      <c r="D30" s="11" t="s">
        <v>50</v>
      </c>
      <c r="E30" s="11" t="s">
        <v>85</v>
      </c>
      <c r="F30" s="11" t="s">
        <v>199</v>
      </c>
      <c r="G30" s="11" t="s">
        <v>54</v>
      </c>
      <c r="H30" s="11" t="s">
        <v>141</v>
      </c>
      <c r="I30" s="13" t="s">
        <v>82</v>
      </c>
      <c r="J30" s="11" t="s">
        <v>49</v>
      </c>
      <c r="K30" s="11" t="s">
        <v>89</v>
      </c>
    </row>
    <row r="31" spans="1:11" s="8" customFormat="1" ht="66.95" customHeight="1" x14ac:dyDescent="0.2">
      <c r="A31" s="11" t="s">
        <v>41</v>
      </c>
      <c r="B31" s="11" t="s">
        <v>171</v>
      </c>
      <c r="C31" s="12">
        <v>2021</v>
      </c>
      <c r="D31" s="11" t="s">
        <v>50</v>
      </c>
      <c r="E31" s="11" t="s">
        <v>85</v>
      </c>
      <c r="F31" s="11" t="s">
        <v>199</v>
      </c>
      <c r="G31" s="11" t="s">
        <v>54</v>
      </c>
      <c r="H31" s="11" t="s">
        <v>141</v>
      </c>
      <c r="I31" s="13" t="s">
        <v>206</v>
      </c>
      <c r="J31" s="11" t="s">
        <v>49</v>
      </c>
      <c r="K31" s="11" t="s">
        <v>86</v>
      </c>
    </row>
    <row r="32" spans="1:11" s="8" customFormat="1" ht="66.95" customHeight="1" x14ac:dyDescent="0.2">
      <c r="A32" s="11" t="s">
        <v>20</v>
      </c>
      <c r="B32" s="11" t="s">
        <v>192</v>
      </c>
      <c r="C32" s="12">
        <v>2009</v>
      </c>
      <c r="D32" s="11" t="s">
        <v>50</v>
      </c>
      <c r="E32" s="11" t="s">
        <v>60</v>
      </c>
      <c r="F32" s="11" t="s">
        <v>199</v>
      </c>
      <c r="G32" s="11" t="s">
        <v>54</v>
      </c>
      <c r="H32" s="11" t="s">
        <v>141</v>
      </c>
      <c r="I32" s="13" t="s">
        <v>135</v>
      </c>
      <c r="J32" s="11" t="s">
        <v>49</v>
      </c>
      <c r="K32" s="11" t="s">
        <v>130</v>
      </c>
    </row>
    <row r="33" spans="1:11" s="8" customFormat="1" ht="66.95" customHeight="1" x14ac:dyDescent="0.2">
      <c r="A33" s="11" t="s">
        <v>12</v>
      </c>
      <c r="B33" s="11" t="s">
        <v>181</v>
      </c>
      <c r="C33" s="12">
        <v>2017</v>
      </c>
      <c r="D33" s="11" t="s">
        <v>103</v>
      </c>
      <c r="E33" s="11" t="s">
        <v>106</v>
      </c>
      <c r="F33" s="11" t="s">
        <v>199</v>
      </c>
      <c r="G33" s="11" t="s">
        <v>54</v>
      </c>
      <c r="H33" s="11" t="s">
        <v>141</v>
      </c>
      <c r="I33" s="13" t="s">
        <v>117</v>
      </c>
      <c r="J33" s="11" t="s">
        <v>49</v>
      </c>
      <c r="K33" s="11" t="s">
        <v>119</v>
      </c>
    </row>
    <row r="34" spans="1:11" s="11" customFormat="1" ht="66.95" customHeight="1" x14ac:dyDescent="0.2">
      <c r="A34" s="11" t="s">
        <v>39</v>
      </c>
      <c r="B34" s="11" t="s">
        <v>153</v>
      </c>
      <c r="C34" s="12">
        <v>2002</v>
      </c>
      <c r="D34" s="11" t="s">
        <v>103</v>
      </c>
      <c r="E34" s="11" t="s">
        <v>146</v>
      </c>
      <c r="F34" s="11" t="s">
        <v>199</v>
      </c>
      <c r="G34" s="11" t="s">
        <v>54</v>
      </c>
      <c r="H34" s="11" t="s">
        <v>141</v>
      </c>
      <c r="I34" s="13" t="s">
        <v>117</v>
      </c>
      <c r="J34" s="11" t="s">
        <v>49</v>
      </c>
      <c r="K34" s="11" t="s">
        <v>119</v>
      </c>
    </row>
    <row r="35" spans="1:11" s="11" customFormat="1" ht="66.95" customHeight="1" x14ac:dyDescent="0.2">
      <c r="A35" s="11" t="s">
        <v>23</v>
      </c>
      <c r="B35" s="11" t="s">
        <v>164</v>
      </c>
      <c r="C35" s="12">
        <v>2022</v>
      </c>
      <c r="D35" s="11" t="s">
        <v>103</v>
      </c>
      <c r="E35" s="11" t="s">
        <v>68</v>
      </c>
      <c r="F35" s="11" t="s">
        <v>199</v>
      </c>
      <c r="G35" s="11" t="s">
        <v>54</v>
      </c>
      <c r="H35" s="11" t="s">
        <v>141</v>
      </c>
      <c r="I35" s="13" t="s">
        <v>67</v>
      </c>
      <c r="J35" s="11" t="s">
        <v>49</v>
      </c>
      <c r="K35" s="11" t="s">
        <v>69</v>
      </c>
    </row>
    <row r="36" spans="1:11" s="11" customFormat="1" ht="66.95" customHeight="1" x14ac:dyDescent="0.2">
      <c r="A36" s="11" t="s">
        <v>34</v>
      </c>
      <c r="B36" s="11" t="s">
        <v>190</v>
      </c>
      <c r="C36" s="12">
        <v>2012</v>
      </c>
      <c r="D36" s="11" t="s">
        <v>51</v>
      </c>
      <c r="E36" s="11" t="s">
        <v>79</v>
      </c>
      <c r="F36" s="11" t="s">
        <v>199</v>
      </c>
      <c r="G36" s="11" t="s">
        <v>54</v>
      </c>
      <c r="H36" s="11" t="s">
        <v>141</v>
      </c>
      <c r="I36" s="13" t="s">
        <v>133</v>
      </c>
      <c r="J36" s="11" t="s">
        <v>49</v>
      </c>
      <c r="K36" s="11" t="s">
        <v>130</v>
      </c>
    </row>
    <row r="37" spans="1:11" s="11" customFormat="1" ht="66.95" customHeight="1" x14ac:dyDescent="0.2">
      <c r="A37" s="11" t="s">
        <v>31</v>
      </c>
      <c r="B37" s="11" t="s">
        <v>182</v>
      </c>
      <c r="C37" s="12">
        <v>2018</v>
      </c>
      <c r="D37" s="11" t="s">
        <v>51</v>
      </c>
      <c r="E37" s="11" t="s">
        <v>79</v>
      </c>
      <c r="F37" s="11" t="s">
        <v>199</v>
      </c>
      <c r="G37" s="11" t="s">
        <v>54</v>
      </c>
      <c r="H37" s="11" t="s">
        <v>143</v>
      </c>
      <c r="I37" s="13" t="s">
        <v>109</v>
      </c>
      <c r="J37" s="11" t="s">
        <v>48</v>
      </c>
      <c r="K37" s="11" t="s">
        <v>110</v>
      </c>
    </row>
    <row r="38" spans="1:11" s="11" customFormat="1" ht="66.95" customHeight="1" x14ac:dyDescent="0.2">
      <c r="A38" s="11" t="s">
        <v>10</v>
      </c>
      <c r="B38" s="11" t="s">
        <v>172</v>
      </c>
      <c r="C38" s="12">
        <v>2021</v>
      </c>
      <c r="D38" s="11" t="s">
        <v>103</v>
      </c>
      <c r="E38" s="11" t="s">
        <v>88</v>
      </c>
      <c r="F38" s="11" t="s">
        <v>199</v>
      </c>
      <c r="G38" s="11" t="s">
        <v>54</v>
      </c>
      <c r="H38" s="11" t="s">
        <v>141</v>
      </c>
      <c r="I38" s="13" t="s">
        <v>87</v>
      </c>
      <c r="J38" s="11" t="s">
        <v>49</v>
      </c>
      <c r="K38" s="11" t="s">
        <v>89</v>
      </c>
    </row>
    <row r="39" spans="1:11" s="11" customFormat="1" ht="66.95" customHeight="1" x14ac:dyDescent="0.2">
      <c r="A39" s="11" t="s">
        <v>13</v>
      </c>
      <c r="B39" s="11" t="s">
        <v>174</v>
      </c>
      <c r="C39" s="12">
        <v>2020</v>
      </c>
      <c r="D39" s="11" t="s">
        <v>50</v>
      </c>
      <c r="E39" s="11" t="s">
        <v>2</v>
      </c>
      <c r="F39" s="11" t="s">
        <v>199</v>
      </c>
      <c r="G39" s="11" t="s">
        <v>54</v>
      </c>
      <c r="H39" s="11" t="s">
        <v>141</v>
      </c>
      <c r="I39" s="13" t="s">
        <v>93</v>
      </c>
      <c r="J39" s="11" t="s">
        <v>49</v>
      </c>
      <c r="K39" s="11" t="s">
        <v>201</v>
      </c>
    </row>
    <row r="40" spans="1:11" s="11" customFormat="1" ht="66.95" customHeight="1" x14ac:dyDescent="0.2">
      <c r="A40" s="11" t="s">
        <v>32</v>
      </c>
      <c r="B40" s="11" t="s">
        <v>186</v>
      </c>
      <c r="C40" s="12">
        <v>2016</v>
      </c>
      <c r="D40" s="11" t="s">
        <v>50</v>
      </c>
      <c r="E40" s="11" t="s">
        <v>106</v>
      </c>
      <c r="F40" s="11" t="s">
        <v>199</v>
      </c>
      <c r="G40" s="11" t="s">
        <v>54</v>
      </c>
      <c r="H40" s="11" t="s">
        <v>141</v>
      </c>
      <c r="I40" s="13" t="s">
        <v>120</v>
      </c>
      <c r="J40" s="11" t="s">
        <v>49</v>
      </c>
      <c r="K40" s="11" t="s">
        <v>121</v>
      </c>
    </row>
    <row r="41" spans="1:11" s="11" customFormat="1" ht="66.95" customHeight="1" x14ac:dyDescent="0.2">
      <c r="A41" s="11" t="s">
        <v>38</v>
      </c>
      <c r="B41" s="11" t="s">
        <v>185</v>
      </c>
      <c r="C41" s="12">
        <v>2018</v>
      </c>
      <c r="D41" s="11" t="s">
        <v>103</v>
      </c>
      <c r="E41" s="11" t="s">
        <v>79</v>
      </c>
      <c r="F41" s="11" t="s">
        <v>199</v>
      </c>
      <c r="G41" s="11" t="s">
        <v>54</v>
      </c>
      <c r="H41" s="11" t="s">
        <v>141</v>
      </c>
      <c r="I41" s="13" t="s">
        <v>115</v>
      </c>
      <c r="J41" s="11" t="s">
        <v>49</v>
      </c>
      <c r="K41" s="11" t="s">
        <v>116</v>
      </c>
    </row>
    <row r="42" spans="1:11" s="11" customFormat="1" ht="66.95" customHeight="1" x14ac:dyDescent="0.2">
      <c r="A42" s="11" t="s">
        <v>14</v>
      </c>
      <c r="B42" s="11" t="s">
        <v>165</v>
      </c>
      <c r="C42" s="12">
        <v>2022</v>
      </c>
      <c r="D42" s="11" t="s">
        <v>103</v>
      </c>
      <c r="E42" s="11" t="s">
        <v>71</v>
      </c>
      <c r="F42" s="11" t="s">
        <v>199</v>
      </c>
      <c r="G42" s="11" t="s">
        <v>54</v>
      </c>
      <c r="H42" s="11" t="s">
        <v>141</v>
      </c>
      <c r="I42" s="13" t="s">
        <v>210</v>
      </c>
      <c r="J42" s="11" t="s">
        <v>49</v>
      </c>
      <c r="K42" s="11" t="s">
        <v>202</v>
      </c>
    </row>
    <row r="43" spans="1:11" s="11" customFormat="1" ht="66.95" customHeight="1" x14ac:dyDescent="0.2">
      <c r="A43" s="11" t="s">
        <v>8</v>
      </c>
      <c r="B43" s="11" t="s">
        <v>181</v>
      </c>
      <c r="C43" s="12">
        <v>2019</v>
      </c>
      <c r="D43" s="11" t="s">
        <v>103</v>
      </c>
      <c r="E43" s="11" t="s">
        <v>106</v>
      </c>
      <c r="F43" s="11" t="s">
        <v>199</v>
      </c>
      <c r="G43" s="11" t="s">
        <v>54</v>
      </c>
      <c r="H43" s="11" t="s">
        <v>141</v>
      </c>
      <c r="I43" s="13" t="s">
        <v>107</v>
      </c>
      <c r="J43" s="11" t="s">
        <v>49</v>
      </c>
      <c r="K43" s="11" t="s">
        <v>108</v>
      </c>
    </row>
    <row r="44" spans="1:11" s="11" customFormat="1" ht="66.95" customHeight="1" x14ac:dyDescent="0.2">
      <c r="A44" s="11" t="s">
        <v>36</v>
      </c>
      <c r="B44" s="11" t="s">
        <v>188</v>
      </c>
      <c r="C44" s="12">
        <v>2014</v>
      </c>
      <c r="D44" s="11" t="s">
        <v>103</v>
      </c>
      <c r="E44" s="11" t="s">
        <v>126</v>
      </c>
      <c r="F44" s="11" t="s">
        <v>199</v>
      </c>
      <c r="G44" s="11" t="s">
        <v>54</v>
      </c>
      <c r="H44" s="11" t="s">
        <v>141</v>
      </c>
      <c r="I44" s="13" t="s">
        <v>107</v>
      </c>
      <c r="J44" s="11" t="s">
        <v>49</v>
      </c>
      <c r="K44" s="11" t="s">
        <v>127</v>
      </c>
    </row>
    <row r="45" spans="1:11" s="11" customFormat="1" ht="66.95" customHeight="1" x14ac:dyDescent="0.2">
      <c r="A45" s="11" t="s">
        <v>22</v>
      </c>
      <c r="B45" s="11" t="s">
        <v>166</v>
      </c>
      <c r="C45" s="12">
        <v>2022</v>
      </c>
      <c r="D45" s="11" t="s">
        <v>50</v>
      </c>
      <c r="E45" s="11" t="s">
        <v>74</v>
      </c>
      <c r="F45" s="11" t="s">
        <v>199</v>
      </c>
      <c r="G45" s="11" t="s">
        <v>54</v>
      </c>
      <c r="H45" s="11" t="s">
        <v>141</v>
      </c>
      <c r="I45" s="13" t="s">
        <v>73</v>
      </c>
      <c r="J45" s="11" t="s">
        <v>49</v>
      </c>
      <c r="K45" s="11" t="s">
        <v>75</v>
      </c>
    </row>
    <row r="46" spans="1:11" s="11" customFormat="1" ht="66.95" customHeight="1" x14ac:dyDescent="0.2">
      <c r="A46" s="11" t="s">
        <v>29</v>
      </c>
      <c r="B46" s="11" t="s">
        <v>167</v>
      </c>
      <c r="C46" s="12">
        <v>2022</v>
      </c>
      <c r="D46" s="11" t="s">
        <v>103</v>
      </c>
      <c r="E46" s="11" t="s">
        <v>79</v>
      </c>
      <c r="F46" s="11" t="s">
        <v>199</v>
      </c>
      <c r="G46" s="11" t="s">
        <v>54</v>
      </c>
      <c r="H46" s="11" t="s">
        <v>141</v>
      </c>
      <c r="I46" s="13" t="s">
        <v>80</v>
      </c>
      <c r="J46" s="11" t="s">
        <v>49</v>
      </c>
      <c r="K46" s="11" t="s">
        <v>78</v>
      </c>
    </row>
  </sheetData>
  <autoFilter ref="A1:K48" xr:uid="{00000000-0001-0000-0000-000000000000}">
    <sortState xmlns:xlrd2="http://schemas.microsoft.com/office/spreadsheetml/2017/richdata2" ref="A2:K46">
      <sortCondition ref="F1:F48"/>
    </sortState>
  </autoFilter>
  <dataValidations count="1">
    <dataValidation type="list" allowBlank="1" showInputMessage="1" showErrorMessage="1" sqref="D2:D46 H2:H46 F2:F46 J2:J46" xr:uid="{00000000-0002-0000-0000-000002000000}">
      <formula1>#REF!</formula1>
    </dataValidation>
  </dataValidations>
  <pageMargins left="0.75" right="0.75" top="1" bottom="1" header="0.5" footer="0.5"/>
  <pageSetup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1 6 " ? > < D a t a M a s h u p   x m l n s = " h t t p : / / s c h e m a s . m i c r o s o f t . c o m / D a t a M a s h u p " > A A A A A F c F A A B Q S w M E F A A A C A g A I 5 p e V 5 X 4 Z b S k A A A A 9 g A A A B I A A A B D b 2 5 m a W c v U G F j a 2 F n Z S 5 4 b W y F j 0 0 O g j A U h K 9 C u q c / m B g l j 7 J w K 4 k J 0 b g l t U I j P A w t l r u 5 8 E h e Q Y y i 7 l z O z D f J z P 1 6 g 3 R o 6 u C i O 2 t a T I i g n A Q a V X s w W C a k d 8 d w Q V I J m 0 K d i l I H I 4 w 2 H q x J S O X c O W b M e 0 / 9 j L Z d y S L O B d t n 6 1 x V u i l C g 9 Y V q D T 5 t A 7 / W 0 T C 7 j V G R l R E g o r 5 k n J g k w m Z w S 8 w 5 v y Z / p i w 6 m v X d 1 p q D L c 5 s E k C e 3 + Q D 1 B L A w Q U A A A I C A A j m l 5 X + P J g c q U C A A A P B g A A E w A A A E Z v c m 1 1 b G F z L 1 N l Y 3 R p b 2 4 x L m 2 F V E 1 v 2 k A Q v S P l P 4 y c i y 1 Z W J W q X q I c K C Q N K i U o p q o q x G G x B 7 z N e t f d D w p F / P f O 2 l C S 2 l F P 2 H 7 D m / d m 3 6 z B z H I l I W 1 + 3 9 1 c 9 a 5 6 p m A a c 7 g O R s w y + M I k r 5 x g H g / g F g T a H k C q n M 6 Q X u 9 2 G Y r + N 6 W f V 0 o 9 h / d c Y H + o p E V p T R g k X w 1 q k 6 D m M u c V R 6 t V M l K Z K z 2 c z I o R P C A T t s i o I 3 x C i Z Z n J p l w C 0 + 4 5 f g r q S X c 7 a x m t c D + T p h d E M U g n R A x W O 0 w i k n O l G 3 5 p p Z I k h p t h 8 X Y Y k m v H T Z i + E y C P J Y W i D Z Y H h e + a O m p r o O Z V q W y N I E C W U 7 y v e s 5 W 5 G x E / L Q f A 8 v X W N Y n L C B E G n G B N O G / u X 1 L a O G d V g w u S H S T A l X S r D 7 C i / E c 8 2 k W S t d D m t 0 T q A J O 5 T E c D g E c 2 4 F w k z z k u k 9 f f J U Y H F n j w Q H A 2 c L p e O 3 8 S x D Y / y k p q 5 c o W 4 V P O E a N U o 6 X S + j B c / o M F X O y S P c 0 y G 0 c b e C 7 8 g 8 7 1 j a D + / 7 n q V G J j Q A x z Z t y t S 6 f P 9 G t 8 Y F N C U T l Z 0 P 8 H X Z k F n c K K p T a x h x g 8 x g k u 5 l T v N r c z 7 a A j W V s Y 1 U h p u 2 H P z p y L / l c g N n 4 l a R D 2 t o I h j n F G W + 5 p i 3 S r w h L + i U a x g I i 7 p b / 7 l 0 N B 1 0 j E D 9 o P W k F H g i G r q s V 4 G a J 2 O 5 V W K L f p v a L r c + 7 X 4 m j 8 5 m N A c I B w Z y N J n m K y J b 7 a F i F e q o n Z A 8 5 7 4 D n f C U 0 m e S 1 J W t K B 1 P s U 4 r Q d t 6 C j V x 5 i h 4 y c n o J d x 3 u 4 r J f M K N b d I d d m b e 5 7 1 r R + r I d 0 6 7 b k 2 d + v X D n F R 9 3 I / O 7 c M g 9 v c E 3 V Z A r 2 U 9 4 F s I a w P + 8 v A S a i c R l E j 3 w y K l X D P B f 2 P e 9 1 T n 7 Q X e 6 I D D m e b o v U O X p N N I n r B U 2 7 8 u X l w f D X C x + / b s / n M M r z f m 5 W J 1 r O e / C 3 2 M e l x 2 C r 3 5 A 1 B L A w Q U A A A I C A A j m l 5 X D 8 r p q 6 Q A A A D p A A A A E w A A A F t D b 2 5 0 Z W 5 0 X 1 R 5 c G V z X S 5 4 b W x t j k s O w j A M R K 8 S e Z + 6 s E A I N W U B 3 I A L R M H 9 i O a j x k X h b C w 4 E l c g b X e I p W f m e e b z e l f H Z A f x o D H 2 3 i n Y F C U I c s b f e t c q m L i R e z j W 1 f U Z K I o c d V F B x x w O i N F 0 Z H U s f C C X n c a P V n M + x x a D N n f d E m 7 L c o f G O y b H k u c f U F d n a v Q 0 s L i k L K + 1 G Q d x W n N z l Q K m x L j I + J e w P 3 k d w t A b z d n E J G 2 U d i F x G V 5 / A V B L A Q I U A x Q A A A g I A C O a X l e V + G W 0 p A A A A P Y A A A A S A A A A A A A A A A A A A A C k A Q A A A A B D b 2 5 m a W c v U G F j a 2 F n Z S 5 4 b W x Q S w E C F A M U A A A I C A A j m l 5 X + P J g c q U C A A A P B g A A E w A A A A A A A A A A A A A A p A H U A A A A R m 9 y b X V s Y X M v U 2 V j d G l v b j E u b V B L A Q I U A x Q A A A g I A C O a X l c P y u m r p A A A A O k A A A A T A A A A A A A A A A A A A A C k A a o D A A B b Q 2 9 u d G V u d F 9 U e X B l c 1 0 u e G 1 s U E s F B g A A A A A D A A M A w g A A A H 8 E 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l M U A A A A A A A A M R Q 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J c 1 R 5 c G V E Z X R l Y 3 R p b 2 5 F b m F i b G V k I i B W Y W x 1 Z T 0 i c 1 R y d W U i I C 8 + P C 9 T d G F i b G V F b n R y a W V z P j w v S X R l b T 4 8 S X R l b T 4 8 S X R l b U x v Y 2 F 0 a W 9 u P j x J d G V t V H l w Z T 5 G b 3 J t d W x h P C 9 J d G V t V H l w Z T 4 8 S X R l b V B h d G g + U 2 V j d G l v b j E v R G F 0 Y S U y M E 1 h b m l w d W x h d G l v b j 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M 2 M y I g L z 4 8 R W 5 0 c n k g V H l w Z T 0 i R m l s b E V y c m 9 y Q 2 9 k Z S I g V m F s d W U 9 I n N V b m t u b 3 d u I i A v P j x F b n R y e S B U e X B l P S J G a W x s R X J y b 3 J D b 3 V u d C I g V m F s d W U 9 I m w w I i A v P j x F b n R y e S B U e X B l P S J G a W x s T G F z d F V w Z G F 0 Z W Q i I F Z h b H V l P S J k M j A y M y 0 x M C 0 z M F Q x O T o 1 N T o 1 N y 4 y N T M 0 N j I w W i I g L z 4 8 R W 5 0 c n k g V H l w Z T 0 i R m l s b E N v b H V t b l R 5 c G V z I i B W Y W x 1 Z T 0 i c 0 J n W U d B d 1 l H Q m d Z R 0 J n W U d C Z z 0 9 I i A v P j x F b n R y e S B U e X B l P S J G a W x s Q 2 9 s d W 1 u T m F t Z X M i I F Z h b H V l P S J z W y Z x d W 9 0 O 1 R p d G x l I F B y a W 1 h c n k m c X V v d D s s J n F 1 b 3 Q 7 Q X V 0 a G 9 y L C B Q c m l t Y X J 5 J n F 1 b 3 Q 7 L C Z x d W 9 0 O 0 F j Y 2 V z c 2 l v b i B O d W 1 i Z X I m c X V v d D s s J n F 1 b 3 Q 7 U H V i I F l l Y X I m c X V v d D s s J n F 1 b 3 Q 7 U H J p b W F y e S B T d H V k e S B M b 2 N h d G l v b i Z x d W 9 0 O y w m c X V v d D t D Y X R l Z 2 9 y e S B v Z i B E a X N l Y X N l L 1 N 5 b m R y b 2 1 l J n F 1 b 3 Q 7 L C Z x d W 9 0 O 0 9 0 a G V y I E R p Y W d u b 3 N p c y Z x d W 9 0 O y w m c X V v d D t T Z X F 1 Z W 5 j d G l u Z y B D Y X R l Z 2 9 y e S Z x d W 9 0 O y w m c X V v d D t H Z W 5 l K H M p I E l k Z W 5 0 a W Z p Z W Q m c X V v d D s s J n F 1 b 3 Q 7 V H l w Z S B v Z i B H Z W 5 l d G l j I E F s d G V y Y X R p b 2 4 m c X V v d D s s J n F 1 b 3 Q 7 V H l w Z S B v Z i B E T k E m c X V v d D s s J n F 1 b 3 Q 7 U H J v a m V j d G V k I E d l b m U g R n V u Y 3 R p b 2 4 o c y k v S W 5 2 b 2 x 2 Z W 1 l b n Q m c X V v d D s s J n F 1 b 3 Q 7 T 3 Z 1 b G F 0 b 3 J 5 I E 9 1 d G N v b W U g K E F z I G R l c 2 N y a W J l Z C B i e S B w Y X B l c i k m c X V v d D t d I i A v P j x F b n R y e S B U e X B l P S J G a W x s U 3 R h d H V z I i B W Y W x 1 Z T 0 i c 0 N v b X B s Z X R l I i A v P j x F b n R y e S B U e X B l P S J S Z W x h d G l v b n N o a X B J b m Z v Q 2 9 u d G F p b m V y I i B W Y W x 1 Z T 0 i c 3 s m c X V v d D t j b 2 x 1 b W 5 D b 3 V u d C Z x d W 9 0 O z o x M y w m c X V v d D t r Z X l D b 2 x 1 b W 5 O Y W 1 l c y Z x d W 9 0 O z p b X S w m c X V v d D t x d W V y e V J l b G F 0 a W 9 u c 2 h p c H M m c X V v d D s 6 W 1 0 s J n F 1 b 3 Q 7 Y 2 9 s d W 1 u S W R l b n R p d G l l c y Z x d W 9 0 O z p b J n F 1 b 3 Q 7 U 2 V j d G l v b j E v R G F 0 Y S B N Y W 5 p c H V s Y X R p b 2 4 v Q X V 0 b 1 J l b W 9 2 Z W R D b 2 x 1 b W 5 z M S 5 7 V G l 0 b G U g U H J p b W F y e S w w f S Z x d W 9 0 O y w m c X V v d D t T Z W N 0 a W 9 u M S 9 E Y X R h I E 1 h b m l w d W x h d G l v b i 9 B d X R v U m V t b 3 Z l Z E N v b H V t b n M x L n t B d X R o b 3 I s I F B y a W 1 h c n k s M X 0 m c X V v d D s s J n F 1 b 3 Q 7 U 2 V j d G l v b j E v R G F 0 Y S B N Y W 5 p c H V s Y X R p b 2 4 v Q X V 0 b 1 J l b W 9 2 Z W R D b 2 x 1 b W 5 z M S 5 7 Q W N j Z X N z a W 9 u I E 5 1 b W J l c i w y f S Z x d W 9 0 O y w m c X V v d D t T Z W N 0 a W 9 u M S 9 E Y X R h I E 1 h b m l w d W x h d G l v b i 9 B d X R v U m V t b 3 Z l Z E N v b H V t b n M x L n t Q d W I g W W V h c i w z f S Z x d W 9 0 O y w m c X V v d D t T Z W N 0 a W 9 u M S 9 E Y X R h I E 1 h b m l w d W x h d G l v b i 9 B d X R v U m V t b 3 Z l Z E N v b H V t b n M x L n t Q c m l t Y X J 5 I F N 0 d W R 5 I E x v Y 2 F 0 a W 9 u L D R 9 J n F 1 b 3 Q 7 L C Z x d W 9 0 O 1 N l Y 3 R p b 2 4 x L 0 R h d G E g T W F u a X B 1 b G F 0 a W 9 u L 0 F 1 d G 9 S Z W 1 v d m V k Q 2 9 s d W 1 u c z E u e 0 N h d G V n b 3 J 5 I G 9 m I E R p c 2 V h c 2 U v U 3 l u Z H J v b W U s N X 0 m c X V v d D s s J n F 1 b 3 Q 7 U 2 V j d G l v b j E v R G F 0 Y S B N Y W 5 p c H V s Y X R p b 2 4 v Q X V 0 b 1 J l b W 9 2 Z W R D b 2 x 1 b W 5 z M S 5 7 T 3 R o Z X I g R G l h Z 2 5 v c 2 l z L D Z 9 J n F 1 b 3 Q 7 L C Z x d W 9 0 O 1 N l Y 3 R p b 2 4 x L 0 R h d G E g T W F u a X B 1 b G F 0 a W 9 u L 0 F 1 d G 9 S Z W 1 v d m V k Q 2 9 s d W 1 u c z E u e 1 N l c X V l b m N 0 a W 5 n I E N h d G V n b 3 J 5 L D d 9 J n F 1 b 3 Q 7 L C Z x d W 9 0 O 1 N l Y 3 R p b 2 4 x L 0 R h d G E g T W F u a X B 1 b G F 0 a W 9 u L 0 F 1 d G 9 S Z W 1 v d m V k Q 2 9 s d W 1 u c z E u e 0 d l b m U o c y k g S W R l b n R p Z m l l Z C w 4 f S Z x d W 9 0 O y w m c X V v d D t T Z W N 0 a W 9 u M S 9 E Y X R h I E 1 h b m l w d W x h d G l v b i 9 B d X R v U m V t b 3 Z l Z E N v b H V t b n M x L n t U e X B l I G 9 m I E d l b m V 0 a W M g Q W x 0 Z X J h d G l v b i w 5 f S Z x d W 9 0 O y w m c X V v d D t T Z W N 0 a W 9 u M S 9 E Y X R h I E 1 h b m l w d W x h d G l v b i 9 B d X R v U m V t b 3 Z l Z E N v b H V t b n M x L n t U e X B l I G 9 m I E R O Q S w x M H 0 m c X V v d D s s J n F 1 b 3 Q 7 U 2 V j d G l v b j E v R G F 0 Y S B N Y W 5 p c H V s Y X R p b 2 4 v Q X V 0 b 1 J l b W 9 2 Z W R D b 2 x 1 b W 5 z M S 5 7 U H J v a m V j d G V k I E d l b m U g R n V u Y 3 R p b 2 4 o c y k v S W 5 2 b 2 x 2 Z W 1 l b n Q s M T F 9 J n F 1 b 3 Q 7 L C Z x d W 9 0 O 1 N l Y 3 R p b 2 4 x L 0 R h d G E g T W F u a X B 1 b G F 0 a W 9 u L 0 F 1 d G 9 S Z W 1 v d m V k Q 2 9 s d W 1 u c z E u e 0 9 2 d W x h d G 9 y e S B P d X R j b 2 1 l I C h B c y B k Z X N j c m l i Z W Q g Y n k g c G F w Z X I p L D E y f S Z x d W 9 0 O 1 0 s J n F 1 b 3 Q 7 Q 2 9 s d W 1 u Q 2 9 1 b n Q m c X V v d D s 6 M T M s J n F 1 b 3 Q 7 S 2 V 5 Q 2 9 s d W 1 u T m F t Z X M m c X V v d D s 6 W 1 0 s J n F 1 b 3 Q 7 Q 2 9 s d W 1 u S W R l b n R p d G l l c y Z x d W 9 0 O z p b J n F 1 b 3 Q 7 U 2 V j d G l v b j E v R G F 0 Y S B N Y W 5 p c H V s Y X R p b 2 4 v Q X V 0 b 1 J l b W 9 2 Z W R D b 2 x 1 b W 5 z M S 5 7 V G l 0 b G U g U H J p b W F y e S w w f S Z x d W 9 0 O y w m c X V v d D t T Z W N 0 a W 9 u M S 9 E Y X R h I E 1 h b m l w d W x h d G l v b i 9 B d X R v U m V t b 3 Z l Z E N v b H V t b n M x L n t B d X R o b 3 I s I F B y a W 1 h c n k s M X 0 m c X V v d D s s J n F 1 b 3 Q 7 U 2 V j d G l v b j E v R G F 0 Y S B N Y W 5 p c H V s Y X R p b 2 4 v Q X V 0 b 1 J l b W 9 2 Z W R D b 2 x 1 b W 5 z M S 5 7 Q W N j Z X N z a W 9 u I E 5 1 b W J l c i w y f S Z x d W 9 0 O y w m c X V v d D t T Z W N 0 a W 9 u M S 9 E Y X R h I E 1 h b m l w d W x h d G l v b i 9 B d X R v U m V t b 3 Z l Z E N v b H V t b n M x L n t Q d W I g W W V h c i w z f S Z x d W 9 0 O y w m c X V v d D t T Z W N 0 a W 9 u M S 9 E Y X R h I E 1 h b m l w d W x h d G l v b i 9 B d X R v U m V t b 3 Z l Z E N v b H V t b n M x L n t Q c m l t Y X J 5 I F N 0 d W R 5 I E x v Y 2 F 0 a W 9 u L D R 9 J n F 1 b 3 Q 7 L C Z x d W 9 0 O 1 N l Y 3 R p b 2 4 x L 0 R h d G E g T W F u a X B 1 b G F 0 a W 9 u L 0 F 1 d G 9 S Z W 1 v d m V k Q 2 9 s d W 1 u c z E u e 0 N h d G V n b 3 J 5 I G 9 m I E R p c 2 V h c 2 U v U 3 l u Z H J v b W U s N X 0 m c X V v d D s s J n F 1 b 3 Q 7 U 2 V j d G l v b j E v R G F 0 Y S B N Y W 5 p c H V s Y X R p b 2 4 v Q X V 0 b 1 J l b W 9 2 Z W R D b 2 x 1 b W 5 z M S 5 7 T 3 R o Z X I g R G l h Z 2 5 v c 2 l z L D Z 9 J n F 1 b 3 Q 7 L C Z x d W 9 0 O 1 N l Y 3 R p b 2 4 x L 0 R h d G E g T W F u a X B 1 b G F 0 a W 9 u L 0 F 1 d G 9 S Z W 1 v d m V k Q 2 9 s d W 1 u c z E u e 1 N l c X V l b m N 0 a W 5 n I E N h d G V n b 3 J 5 L D d 9 J n F 1 b 3 Q 7 L C Z x d W 9 0 O 1 N l Y 3 R p b 2 4 x L 0 R h d G E g T W F u a X B 1 b G F 0 a W 9 u L 0 F 1 d G 9 S Z W 1 v d m V k Q 2 9 s d W 1 u c z E u e 0 d l b m U o c y k g S W R l b n R p Z m l l Z C w 4 f S Z x d W 9 0 O y w m c X V v d D t T Z W N 0 a W 9 u M S 9 E Y X R h I E 1 h b m l w d W x h d G l v b i 9 B d X R v U m V t b 3 Z l Z E N v b H V t b n M x L n t U e X B l I G 9 m I E d l b m V 0 a W M g Q W x 0 Z X J h d G l v b i w 5 f S Z x d W 9 0 O y w m c X V v d D t T Z W N 0 a W 9 u M S 9 E Y X R h I E 1 h b m l w d W x h d G l v b i 9 B d X R v U m V t b 3 Z l Z E N v b H V t b n M x L n t U e X B l I G 9 m I E R O Q S w x M H 0 m c X V v d D s s J n F 1 b 3 Q 7 U 2 V j d G l v b j E v R G F 0 Y S B N Y W 5 p c H V s Y X R p b 2 4 v Q X V 0 b 1 J l b W 9 2 Z W R D b 2 x 1 b W 5 z M S 5 7 U H J v a m V j d G V k I E d l b m U g R n V u Y 3 R p b 2 4 o c y k v S W 5 2 b 2 x 2 Z W 1 l b n Q s M T F 9 J n F 1 b 3 Q 7 L C Z x d W 9 0 O 1 N l Y 3 R p b 2 4 x L 0 R h d G E g T W F u a X B 1 b G F 0 a W 9 u L 0 F 1 d G 9 S Z W 1 v d m V k Q 2 9 s d W 1 u c z E u e 0 9 2 d W x h d G 9 y e S B P d X R j b 2 1 l I C h B c y B k Z X N j c m l i Z W Q g Y n k g c G F w Z X I p L D E y f S Z x d W 9 0 O 1 0 s J n F 1 b 3 Q 7 U m V s Y X R p b 2 5 z a G l w S W 5 m b y Z x d W 9 0 O z p b X X 0 i I C 8 + P C 9 T d G F i b G V F b n R y a W V z P j w v S X R l b T 4 8 S X R l b T 4 8 S X R l b U x v Y 2 F 0 a W 9 u P j x J d G V t V H l w Z T 5 G b 3 J t d W x h P C 9 J d G V t V H l w Z T 4 8 S X R l b V B h d G g + U 2 V j d G l v b j E v R G F 0 Y S U y M E 1 h b m l w d W x h d G l v b i 9 T b 3 V y Y 2 U 8 L 0 l 0 Z W 1 Q Y X R o P j w v S X R l b U x v Y 2 F 0 a W 9 u P j x T d G F i b G V F b n R y a W V z I C 8 + P C 9 J d G V t P j x J d G V t P j x J d G V t T G 9 j Y X R p b 2 4 + P E l 0 Z W 1 U e X B l P k Z v c m 1 1 b G E 8 L 0 l 0 Z W 1 U e X B l P j x J d G V t U G F 0 a D 5 T Z W N 0 a W 9 u M S 9 E Y X R h J T I w T W F u a X B 1 b G F 0 a W 9 u L 0 5 h d m l n Y X R p b 2 4 8 L 0 l 0 Z W 1 Q Y X R o P j w v S X R l b U x v Y 2 F 0 a W 9 u P j x T d G F i b G V F b n R y a W V z I C 8 + P C 9 J d G V t P j x J d G V t P j x J d G V t T G 9 j Y X R p b 2 4 + P E l 0 Z W 1 U e X B l P k Z v c m 1 1 b G E 8 L 0 l 0 Z W 1 U e X B l P j x J d G V t U G F 0 a D 5 T Z W N 0 a W 9 u M S 9 E Y X R h J T I w T W F u a X B 1 b G F 0 a W 9 u L 1 B y b 2 1 v d G V k J T I w a G V h Z G V y c z w v S X R l b V B h d G g + P C 9 J d G V t T G 9 j Y X R p b 2 4 + P F N 0 Y W J s Z U V u d H J p Z X M g L z 4 8 L 0 l 0 Z W 0 + P E l 0 Z W 0 + P E l 0 Z W 1 M b 2 N h d G l v b j 4 8 S X R l b V R 5 c G U + R m 9 y b X V s Y T w v S X R l b V R 5 c G U + P E l 0 Z W 1 Q Y X R o P l N l Y 3 R p b 2 4 x L 0 R h d G E l M j B N Y W 5 p c H V s Y X R p b 2 4 v Q 2 h h b m d l Z C U y M G N v b H V t b i U y M H R 5 c G U 8 L 0 l 0 Z W 1 Q Y X R o P j w v S X R l b U x v Y 2 F 0 a W 9 u P j x T d G F i b G V F b n R y a W V z I C 8 + P C 9 J d G V t P j x J d G V t P j x J d G V t T G 9 j Y X R p b 2 4 + P E l 0 Z W 1 U e X B l P k Z v c m 1 1 b G E 8 L 0 l 0 Z W 1 U e X B l P j x J d G V t U G F 0 a D 5 T Z W N 0 a W 9 u M S 9 E Y X R h J T I w T W F u a X B 1 b G F 0 a W 9 u L 1 N w b G l 0 J T I w Y 2 9 s d W 1 u J T I w Y n k l M j B k Z W x p b W l 0 Z X I 8 L 0 l 0 Z W 1 Q Y X R o P j w v S X R l b U x v Y 2 F 0 a W 9 u P j x T d G F i b G V F b n R y a W V z I C 8 + P C 9 J d G V t P j x J d G V t P j x J d G V t T G 9 j Y X R p b 2 4 + P E l 0 Z W 1 U e X B l P k Z v c m 1 1 b G E 8 L 0 l 0 Z W 1 U e X B l P j x J d G V t U G F 0 a D 5 T Z W N 0 a W 9 u M S 9 E Y X R h J T I w T W F u a X B 1 b G F 0 a W 9 u L 1 J l b W 9 2 Z W Q l M j B j b 2 x 1 b W 5 z P C 9 J d G V t U G F 0 a D 4 8 L 0 l 0 Z W 1 M b 2 N h d G l v b j 4 8 U 3 R h Y m x l R W 5 0 c m l l c y A v P j w v S X R l b T 4 8 L 0 l 0 Z W 1 z P j w v T G 9 j Y W x Q Y W N r Y W d l T W V 0 Y W R h d G F G a W x l P h Y A A A B Q S w U G A A A A A A A A A A A A A A A A A A A A A A A A + w I A A D C C A v c G C S q G S I b 3 D Q E H A 6 C C A u g w g g L k A g E A M Y I C X z C C A l s C A Q A w Q z A 3 M T U w M w Y D V Q Q D E y x N a W N y b 3 N v Z n Q u T 2 Z m a W N l L k V 4 Y 2 V s L l B y b 3 R l Y 3 R l Z E R h d G F T Z X J 2 a W N l c w I I I X v w d d h R c m 0 w D Q Y J K o Z I h v c N A Q E B B Q A E g g I A B t e H 0 G K d D W s n q E T s Q I i T 2 u a O H X B 5 o C P 4 9 x f i z a E E / G g M Z 6 B G + O e 5 P 8 5 A N F h C g Q t 0 t f b N Z O Q A b 1 2 9 C F p G 7 m 4 c + v V k b k v g b k e x S X K F i V p 5 d 5 d N n 3 N t t 2 g S M x + X I b 0 + L s k K S w R k 4 h Z u / G B X G 2 C 7 T Y a S V F M 0 7 L U + K T D P m O d 3 o f 9 F x R V M a p d v Q E Z Z A E e l e q j R P h z 9 K 1 v c Q P f o M C H a + 0 + d g j J V S + l w h P u L 2 z Q k 8 u u I z U k F l 6 m j K w Q f P d x R U J u J p l U a X Q v x Z O M k H L Z v a 4 e c X c 6 6 4 5 J d D q R L F s + L Q 0 m q h o e I n y 7 N K V B X m w H H V k l o v n a I 7 g X H d C Z L q I i V 5 c U G p U d B H W j q 4 9 + h D k 2 I G J 0 4 H D Z + M A X a f w h O 6 6 i 1 z w 0 b 9 Y o 2 U u e F H e B s P a y p c e 7 E D e q L K S 2 Y S v B q F + 8 + C 0 c H v 6 s T p B U N q D L Q c Y 4 J J l a p k q B 8 l l e t 3 r 3 O K a j G m 3 1 4 2 6 D H u 1 A 4 e F G + L N k t C X R J V B n 0 A k g P 5 N g N i x l U I r s O p + v Q F n R 7 B l E n g i X Z t 4 Q 6 y X t x h M m a 8 F 4 3 0 3 Y Y r C k k a s 5 C j E Y k y c y u R X r I S m k o G C j K a f u 1 l H t i 6 L L b F K j O 4 f N Z C s U h i m p 4 I K b R X 4 P n v a l R u q X C p J u 8 r F U Q / H / J j s l g F V 9 R s Q O 1 y o P N A e u Y d 7 / u H Z u G t Y b 7 w / p R b f R L U K 1 k m 6 4 / f 0 Z M l 3 C j r g w w p 1 r L P y / T D D F e f H c w f A Y J K o Z I h v c N A Q c B M B 0 G C W C G S A F l A w Q B K g Q Q c z 9 d p r N L 0 t K z 5 / 4 B V d f d y 4 B Q W D v + r U 8 E N A k 1 O H U x f 3 c n a A X c A d K 0 / L G m O m I M R 1 P 2 a s N H M R 1 C N X p S E 8 a f R 0 j N N 0 Q 5 N s f R m 5 g d 2 + Q N 5 / y R 4 T F / Z U 1 i 5 X o d W N 8 H k C q P l Y R w G m k = < / D a t a M a s h u p > 
</file>

<file path=customXml/item2.xml><?xml version="1.0" encoding="utf-8"?>
<ct:contentTypeSchema xmlns:ct="http://schemas.microsoft.com/office/2006/metadata/contentType" xmlns:ma="http://schemas.microsoft.com/office/2006/metadata/properties/metaAttributes" ct:_="" ma:_="" ma:contentTypeName="Document" ma:contentTypeID="0x0101004F7683B0C5EB32469550915BEABB2275" ma:contentTypeVersion="4" ma:contentTypeDescription="Create a new document." ma:contentTypeScope="" ma:versionID="d2e7845ce005b7e8b7b8b6b908a88f09">
  <xsd:schema xmlns:xsd="http://www.w3.org/2001/XMLSchema" xmlns:xs="http://www.w3.org/2001/XMLSchema" xmlns:p="http://schemas.microsoft.com/office/2006/metadata/properties" xmlns:ns3="c54f9c75-b507-4d7a-bce7-513c7a6a8919" targetNamespace="http://schemas.microsoft.com/office/2006/metadata/properties" ma:root="true" ma:fieldsID="636cdb46033ee3db36b7ef78fa1d734c" ns3:_="">
    <xsd:import namespace="c54f9c75-b507-4d7a-bce7-513c7a6a8919"/>
    <xsd:element name="properties">
      <xsd:complexType>
        <xsd:sequence>
          <xsd:element name="documentManagement">
            <xsd:complexType>
              <xsd:all>
                <xsd:element ref="ns3:MediaServiceMetadata" minOccurs="0"/>
                <xsd:element ref="ns3:MediaServiceFastMetadata" minOccurs="0"/>
                <xsd:element ref="ns3:MediaServiceSearchProperties"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4f9c75-b507-4d7a-bce7-513c7a6a891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D6C5A00-D464-1C42-97CE-862B0562BEA6}">
  <ds:schemaRefs>
    <ds:schemaRef ds:uri="http://schemas.microsoft.com/DataMashup"/>
  </ds:schemaRefs>
</ds:datastoreItem>
</file>

<file path=customXml/itemProps2.xml><?xml version="1.0" encoding="utf-8"?>
<ds:datastoreItem xmlns:ds="http://schemas.openxmlformats.org/officeDocument/2006/customXml" ds:itemID="{BBB4061E-68A4-4C8B-97D9-3F592A63E7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4f9c75-b507-4d7a-bce7-513c7a6a891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F9DEEAC-2BCD-4604-B2D0-242C904DD4DC}">
  <ds:schemaRefs>
    <ds:schemaRef ds:uri="http://schemas.microsoft.com/sharepoint/v3/contenttype/forms"/>
  </ds:schemaRefs>
</ds:datastoreItem>
</file>

<file path=customXml/itemProps4.xml><?xml version="1.0" encoding="utf-8"?>
<ds:datastoreItem xmlns:ds="http://schemas.openxmlformats.org/officeDocument/2006/customXml" ds:itemID="{B6BB59EA-1D2A-40D3-A601-72A42B381EA0}">
  <ds:schemaRefs>
    <ds:schemaRef ds:uri="http://purl.org/dc/dcmitype/"/>
    <ds:schemaRef ds:uri="http://schemas.openxmlformats.org/package/2006/metadata/core-properties"/>
    <ds:schemaRef ds:uri="http://schemas.microsoft.com/office/2006/metadata/properties"/>
    <ds:schemaRef ds:uri="http://schemas.microsoft.com/office/2006/documentManagement/types"/>
    <ds:schemaRef ds:uri="http://www.w3.org/XML/1998/namespace"/>
    <ds:schemaRef ds:uri="http://schemas.microsoft.com/office/infopath/2007/PartnerControls"/>
    <ds:schemaRef ds:uri="c54f9c75-b507-4d7a-bce7-513c7a6a8919"/>
    <ds:schemaRef ds:uri="http://purl.org/dc/term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Extra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rin DiPietro</cp:lastModifiedBy>
  <dcterms:created xsi:type="dcterms:W3CDTF">2023-10-10T16:26:08Z</dcterms:created>
  <dcterms:modified xsi:type="dcterms:W3CDTF">2024-05-30T22:58: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7683B0C5EB32469550915BEABB2275</vt:lpwstr>
  </property>
</Properties>
</file>